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648" windowWidth="14808" windowHeight="7476" tabRatio="849" activeTab="11"/>
  </bookViews>
  <sheets>
    <sheet name="Table S1" sheetId="1" r:id="rId1"/>
    <sheet name="Table S2" sheetId="2" r:id="rId2"/>
    <sheet name="Table S3" sheetId="3" r:id="rId3"/>
    <sheet name="Table S4" sheetId="17" r:id="rId4"/>
    <sheet name="Table S5" sheetId="13" r:id="rId5"/>
    <sheet name="Table S6" sheetId="14" r:id="rId6"/>
    <sheet name="Table S7" sheetId="15" r:id="rId7"/>
    <sheet name="Table S8" sheetId="5" r:id="rId8"/>
    <sheet name="Table S9" sheetId="6" r:id="rId9"/>
    <sheet name="Table S10" sheetId="7" r:id="rId10"/>
    <sheet name="Table S11" sheetId="4" r:id="rId11"/>
    <sheet name="Table S12" sheetId="9" r:id="rId12"/>
  </sheets>
  <calcPr calcId="144525"/>
</workbook>
</file>

<file path=xl/calcChain.xml><?xml version="1.0" encoding="utf-8"?>
<calcChain xmlns="http://schemas.openxmlformats.org/spreadsheetml/2006/main">
  <c r="E25" i="3" l="1"/>
  <c r="E26" i="3" s="1"/>
  <c r="E27" i="3" s="1"/>
  <c r="D27" i="2"/>
  <c r="D26" i="2"/>
  <c r="C26" i="2"/>
  <c r="C27" i="2" s="1"/>
  <c r="B26" i="2"/>
  <c r="F25" i="2"/>
  <c r="E25" i="2"/>
  <c r="D25" i="2"/>
  <c r="C25" i="2"/>
  <c r="B25" i="2"/>
  <c r="B27" i="2" s="1"/>
  <c r="E26" i="2" l="1"/>
  <c r="E27" i="2" s="1"/>
  <c r="F26" i="2"/>
  <c r="F27" i="2" s="1"/>
</calcChain>
</file>

<file path=xl/sharedStrings.xml><?xml version="1.0" encoding="utf-8"?>
<sst xmlns="http://schemas.openxmlformats.org/spreadsheetml/2006/main" count="4062" uniqueCount="2255">
  <si>
    <t>Table S1. Materials and samples</t>
    <phoneticPr fontId="1" type="noConversion"/>
  </si>
  <si>
    <t>Material</t>
  </si>
  <si>
    <t>No.</t>
    <phoneticPr fontId="1" type="noConversion"/>
  </si>
  <si>
    <t>Lipid(g/100 g seed)</t>
    <phoneticPr fontId="1" type="noConversion"/>
  </si>
  <si>
    <t>Tissue/No.</t>
    <phoneticPr fontId="1" type="noConversion"/>
  </si>
  <si>
    <t>10DPA</t>
    <phoneticPr fontId="1" type="noConversion"/>
  </si>
  <si>
    <t>20DPA</t>
    <phoneticPr fontId="1" type="noConversion"/>
  </si>
  <si>
    <t>25DPA</t>
    <phoneticPr fontId="1" type="noConversion"/>
  </si>
  <si>
    <t>30DPA</t>
    <phoneticPr fontId="1" type="noConversion"/>
  </si>
  <si>
    <t>ZZM4728</t>
    <phoneticPr fontId="1" type="noConversion"/>
  </si>
  <si>
    <t>HO</t>
    <phoneticPr fontId="1" type="noConversion"/>
  </si>
  <si>
    <t>Seed</t>
    <phoneticPr fontId="1" type="noConversion"/>
  </si>
  <si>
    <t>HOS_10</t>
  </si>
  <si>
    <t>HOS_20</t>
  </si>
  <si>
    <t>HOS_25</t>
  </si>
  <si>
    <t>HOS_30</t>
  </si>
  <si>
    <t>Capsule</t>
    <phoneticPr fontId="1" type="noConversion"/>
  </si>
  <si>
    <t>HOC_10</t>
  </si>
  <si>
    <t>HOC_20</t>
  </si>
  <si>
    <t>HOC_25</t>
  </si>
  <si>
    <t>HOC_30</t>
  </si>
  <si>
    <t>ZZM3495</t>
  </si>
  <si>
    <t>LOA</t>
    <phoneticPr fontId="1" type="noConversion"/>
  </si>
  <si>
    <t>LOAS_10</t>
    <phoneticPr fontId="1" type="noConversion"/>
  </si>
  <si>
    <t>LOAS_20</t>
    <phoneticPr fontId="1" type="noConversion"/>
  </si>
  <si>
    <t>LOAS_25</t>
    <phoneticPr fontId="1" type="noConversion"/>
  </si>
  <si>
    <t>LOAS_30</t>
    <phoneticPr fontId="1" type="noConversion"/>
  </si>
  <si>
    <t>LOAC_10</t>
    <phoneticPr fontId="1" type="noConversion"/>
  </si>
  <si>
    <t>LOAC_20</t>
    <phoneticPr fontId="1" type="noConversion"/>
  </si>
  <si>
    <t>LOAC_25</t>
    <phoneticPr fontId="1" type="noConversion"/>
  </si>
  <si>
    <t>ZZM2161</t>
  </si>
  <si>
    <t>LOB</t>
    <phoneticPr fontId="1" type="noConversion"/>
  </si>
  <si>
    <t>LOBS_10</t>
    <phoneticPr fontId="1" type="noConversion"/>
  </si>
  <si>
    <t>LOBS_20</t>
    <phoneticPr fontId="1" type="noConversion"/>
  </si>
  <si>
    <t>LOBS_25</t>
    <phoneticPr fontId="1" type="noConversion"/>
  </si>
  <si>
    <t>LOBS_30</t>
    <phoneticPr fontId="1" type="noConversion"/>
  </si>
  <si>
    <t>LOBC_10</t>
    <phoneticPr fontId="1" type="noConversion"/>
  </si>
  <si>
    <t>LOBC_20</t>
    <phoneticPr fontId="1" type="noConversion"/>
  </si>
  <si>
    <t>LOBC_25</t>
    <phoneticPr fontId="1" type="noConversion"/>
  </si>
  <si>
    <t>DPA: Days post anthesis.</t>
  </si>
  <si>
    <t>Sample</t>
    <phoneticPr fontId="1" type="noConversion"/>
  </si>
  <si>
    <t>Total Reads(M)</t>
    <phoneticPr fontId="1" type="noConversion"/>
  </si>
  <si>
    <t>Total BasePairs(Gb)</t>
    <phoneticPr fontId="1" type="noConversion"/>
  </si>
  <si>
    <t>Uniquely matched to genome %</t>
    <phoneticPr fontId="1" type="noConversion"/>
  </si>
  <si>
    <t>Uniquely matched to gene %</t>
    <phoneticPr fontId="1" type="noConversion"/>
  </si>
  <si>
    <t>Over 70% of gene covered %</t>
    <phoneticPr fontId="1" type="noConversion"/>
  </si>
  <si>
    <t>2225-08-2_RPKM</t>
  </si>
  <si>
    <t>2225-17-2_RPKM</t>
  </si>
  <si>
    <t>2225-23-2_RPKM</t>
  </si>
  <si>
    <t>2225-41-2_RPKM</t>
  </si>
  <si>
    <t>2225-08-1_RPKM</t>
  </si>
  <si>
    <t>2225-17-1_RPKM</t>
  </si>
  <si>
    <t>2225-23-1_RPKM</t>
  </si>
  <si>
    <t>2225-41-1_RPKM</t>
  </si>
  <si>
    <t>2223-04-2_RPKM</t>
  </si>
  <si>
    <t>LOAS_10</t>
  </si>
  <si>
    <t>2223-16-2_RPKM</t>
  </si>
  <si>
    <t>LOAS_20</t>
  </si>
  <si>
    <t>2223-27-2_RPKM</t>
  </si>
  <si>
    <t>LOAS_25</t>
  </si>
  <si>
    <t>2223-38-2_RPKM</t>
  </si>
  <si>
    <t>LOAS_30</t>
  </si>
  <si>
    <t>2223-04-1_RPKM</t>
  </si>
  <si>
    <t>LOAC_10</t>
  </si>
  <si>
    <t>2223-16-1_RPKM</t>
  </si>
  <si>
    <t>LOAC_20</t>
  </si>
  <si>
    <t>2223-27-1_RPKM</t>
  </si>
  <si>
    <t>LOAC_25</t>
  </si>
  <si>
    <t>2227-03-2_RPKM</t>
  </si>
  <si>
    <t>LOBS_10</t>
  </si>
  <si>
    <t>2227-19-2_RPKM</t>
  </si>
  <si>
    <t>LOBS_20</t>
  </si>
  <si>
    <t>2227-29-2_RPKM</t>
  </si>
  <si>
    <t>LOBS_25</t>
  </si>
  <si>
    <t>2227-48-2_RPKM</t>
  </si>
  <si>
    <t>LOBS_30</t>
  </si>
  <si>
    <t>2227-03-1_RPKM</t>
  </si>
  <si>
    <t>LOBC_10</t>
  </si>
  <si>
    <t>2227-19-1_RPKM</t>
  </si>
  <si>
    <t>LOBC_20</t>
  </si>
  <si>
    <t>2227-29-1_RPKM</t>
  </si>
  <si>
    <t>LOBC_25</t>
  </si>
  <si>
    <t>Aver</t>
    <phoneticPr fontId="1" type="noConversion"/>
  </si>
  <si>
    <t>Min</t>
    <phoneticPr fontId="1" type="noConversion"/>
  </si>
  <si>
    <t>Max</t>
    <phoneticPr fontId="1" type="noConversion"/>
  </si>
  <si>
    <t>RNA</t>
    <phoneticPr fontId="5" type="noConversion"/>
  </si>
  <si>
    <t>Material</t>
    <phoneticPr fontId="5" type="noConversion"/>
  </si>
  <si>
    <t>No.</t>
    <phoneticPr fontId="5" type="noConversion"/>
  </si>
  <si>
    <t>DPA</t>
    <phoneticPr fontId="5" type="noConversion"/>
  </si>
  <si>
    <t>RPKM&gt;=5</t>
    <phoneticPr fontId="5" type="noConversion"/>
  </si>
  <si>
    <t>ZZM4728</t>
  </si>
  <si>
    <t>Names</t>
  </si>
  <si>
    <t>total</t>
  </si>
  <si>
    <t>elements</t>
  </si>
  <si>
    <t>Status</t>
    <phoneticPr fontId="1" type="noConversion"/>
  </si>
  <si>
    <t>Annotation</t>
    <phoneticPr fontId="1" type="noConversion"/>
  </si>
  <si>
    <t>Class</t>
    <phoneticPr fontId="1" type="noConversion"/>
  </si>
  <si>
    <t>Capsule_enriched_GO_shared Seed_enriched_GO_shared</t>
  </si>
  <si>
    <t>GO:0044085</t>
  </si>
  <si>
    <t>Shared</t>
    <phoneticPr fontId="1" type="noConversion"/>
  </si>
  <si>
    <t>cellular component biogenesis</t>
  </si>
  <si>
    <t>BP</t>
  </si>
  <si>
    <t>GO:0044237</t>
  </si>
  <si>
    <t>cellular metabolic process</t>
  </si>
  <si>
    <t>GO:0015031</t>
  </si>
  <si>
    <t>protein transport</t>
  </si>
  <si>
    <t>GO:0042180</t>
  </si>
  <si>
    <t>cellular ketone metabolic process</t>
  </si>
  <si>
    <t>GO:0070972</t>
  </si>
  <si>
    <t>protein localization in endoplasmic reticulum</t>
  </si>
  <si>
    <t>GO:0033365</t>
  </si>
  <si>
    <t>protein localization to organelle</t>
  </si>
  <si>
    <t>GO:0043170</t>
  </si>
  <si>
    <t>macromolecule metabolic process</t>
  </si>
  <si>
    <t>GO:0019538</t>
  </si>
  <si>
    <t>protein metabolic process</t>
  </si>
  <si>
    <t>GO:0006418</t>
  </si>
  <si>
    <t>tRNA aminoacylation for protein translation</t>
  </si>
  <si>
    <t>GO:0008104</t>
  </si>
  <si>
    <t>protein localization</t>
  </si>
  <si>
    <t>GO:0044106</t>
  </si>
  <si>
    <t>cellular amine metabolic process</t>
  </si>
  <si>
    <t>GO:0044281</t>
  </si>
  <si>
    <t>small molecule metabolic process</t>
  </si>
  <si>
    <t>GO:0006732</t>
  </si>
  <si>
    <t>coenzyme metabolic process</t>
  </si>
  <si>
    <t>GO:0007264</t>
  </si>
  <si>
    <t>small GTPase mediated signal transduction</t>
  </si>
  <si>
    <t>GO:0030163</t>
  </si>
  <si>
    <t>protein catabolic process</t>
  </si>
  <si>
    <t>GO:0044260</t>
  </si>
  <si>
    <t>cellular macromolecule metabolic process</t>
  </si>
  <si>
    <t>GO:0006913</t>
  </si>
  <si>
    <t>nucleocytoplasmic transport</t>
  </si>
  <si>
    <t>GO:0043687</t>
  </si>
  <si>
    <t>post-translational protein modification</t>
  </si>
  <si>
    <t>GO:0046907</t>
  </si>
  <si>
    <t>intracellular transport</t>
  </si>
  <si>
    <t>GO:0034220</t>
  </si>
  <si>
    <t>ion transmembrane transport</t>
  </si>
  <si>
    <t>GO:0044267</t>
  </si>
  <si>
    <t>cellular protein metabolic process</t>
  </si>
  <si>
    <t>GO:0006614</t>
  </si>
  <si>
    <t>SRP-dependent cotranslational protein targeting to membrane</t>
  </si>
  <si>
    <t>GO:0044248</t>
  </si>
  <si>
    <t>cellular catabolic process</t>
  </si>
  <si>
    <t>GO:0034613</t>
  </si>
  <si>
    <t>cellular protein localization</t>
  </si>
  <si>
    <t>GO:0009308</t>
  </si>
  <si>
    <t>amine metabolic process</t>
  </si>
  <si>
    <t>GO:0006414</t>
  </si>
  <si>
    <t>translational elongation</t>
  </si>
  <si>
    <t>GO:0016192</t>
  </si>
  <si>
    <t>vesicle-mediated transport</t>
  </si>
  <si>
    <t>GO:0044238</t>
  </si>
  <si>
    <t>primary metabolic process</t>
  </si>
  <si>
    <t>GO:0019318</t>
  </si>
  <si>
    <t>hexose metabolic process</t>
  </si>
  <si>
    <t>GO:0072594</t>
  </si>
  <si>
    <t>establishment of protein localization to organelle</t>
  </si>
  <si>
    <t>GO:0009058</t>
  </si>
  <si>
    <t>biosynthetic process</t>
  </si>
  <si>
    <t>GO:0016485</t>
  </si>
  <si>
    <t>protein processing</t>
  </si>
  <si>
    <t>GO:0006605</t>
  </si>
  <si>
    <t>protein targeting</t>
  </si>
  <si>
    <t>GO:0006457</t>
  </si>
  <si>
    <t>protein folding</t>
  </si>
  <si>
    <t>GO:0006612</t>
  </si>
  <si>
    <t>protein targeting to membrane</t>
  </si>
  <si>
    <t>GO:0006520</t>
  </si>
  <si>
    <t>cellular amino acid metabolic process</t>
  </si>
  <si>
    <t>GO:0051649</t>
  </si>
  <si>
    <t>establishment of localization in cell</t>
  </si>
  <si>
    <t>GO:0033036</t>
  </si>
  <si>
    <t>macromolecule localization</t>
  </si>
  <si>
    <t>GO:0006412</t>
  </si>
  <si>
    <t>translation</t>
  </si>
  <si>
    <t>GO:0006511</t>
  </si>
  <si>
    <t>ubiquitin-dependent protein catabolic process</t>
  </si>
  <si>
    <t>GO:0051186</t>
  </si>
  <si>
    <t>cofactor metabolic process</t>
  </si>
  <si>
    <t>GO:0015991</t>
  </si>
  <si>
    <t>ATP hydrolysis coupled proton transport</t>
  </si>
  <si>
    <t>GO:0006082</t>
  </si>
  <si>
    <t>organic acid metabolic process</t>
  </si>
  <si>
    <t>GO:0051603</t>
  </si>
  <si>
    <t>proteolysis involved in cellular protein catabolic process</t>
  </si>
  <si>
    <t>GO:0048193</t>
  </si>
  <si>
    <t>Golgi vesicle transport</t>
  </si>
  <si>
    <t>GO:0006886</t>
  </si>
  <si>
    <t>intracellular protein transport</t>
  </si>
  <si>
    <t>GO:0005996</t>
  </si>
  <si>
    <t>monosaccharide metabolic process</t>
  </si>
  <si>
    <t>GO:0009987</t>
    <phoneticPr fontId="1" type="noConversion"/>
  </si>
  <si>
    <t>Cellular process</t>
  </si>
  <si>
    <t>BP</t>
    <phoneticPr fontId="1" type="noConversion"/>
  </si>
  <si>
    <t>GO:0044265</t>
  </si>
  <si>
    <t>cellular macromolecule catabolic process</t>
  </si>
  <si>
    <t>GO:0035556</t>
  </si>
  <si>
    <t>intracellular signal transduction</t>
  </si>
  <si>
    <t>GO:0044249</t>
  </si>
  <si>
    <t>cellular biosynthetic process</t>
  </si>
  <si>
    <t>GO:0015992</t>
  </si>
  <si>
    <t>proton transport</t>
    <phoneticPr fontId="1" type="noConversion"/>
  </si>
  <si>
    <t>GO:0051641</t>
  </si>
  <si>
    <t>cellular localization</t>
  </si>
  <si>
    <t>GO:0034645</t>
  </si>
  <si>
    <t>cellular macromolecule biosynthetic process</t>
  </si>
  <si>
    <t>GO:0009057</t>
  </si>
  <si>
    <t>macromolecule catabolic process</t>
  </si>
  <si>
    <t>GO:0019752</t>
  </si>
  <si>
    <t>carboxylic acid metabolic process</t>
  </si>
  <si>
    <t>GO:0010467</t>
  </si>
  <si>
    <t>gene expression</t>
  </si>
  <si>
    <t>GO:0006888</t>
  </si>
  <si>
    <t>ER to Golgi vesicle-mediated transport</t>
  </si>
  <si>
    <t>GO:0009056</t>
  </si>
  <si>
    <t>catabolic process</t>
  </si>
  <si>
    <t>GO:0019867</t>
  </si>
  <si>
    <t>outer membrane</t>
  </si>
  <si>
    <t>CC</t>
  </si>
  <si>
    <t>GO:0005737</t>
  </si>
  <si>
    <t>cytoplasm</t>
  </si>
  <si>
    <t>GO:0005622</t>
  </si>
  <si>
    <t>intracellular</t>
  </si>
  <si>
    <t>GO:0005743</t>
  </si>
  <si>
    <t>mitochondrial inner membrane</t>
  </si>
  <si>
    <t>GO:0005840</t>
  </si>
  <si>
    <t>ribosome</t>
  </si>
  <si>
    <t>GO:0000502</t>
  </si>
  <si>
    <t>proteasome complex</t>
  </si>
  <si>
    <t>GO:0005739</t>
  </si>
  <si>
    <t>mitochondrion</t>
  </si>
  <si>
    <t>GO:0030117</t>
  </si>
  <si>
    <t>membrane coat</t>
  </si>
  <si>
    <t>GO:0030529</t>
  </si>
  <si>
    <t>ribonucleoprotein complex</t>
  </si>
  <si>
    <t>GO:0043234</t>
  </si>
  <si>
    <t>protein complex</t>
  </si>
  <si>
    <t>GO:0016023</t>
  </si>
  <si>
    <t>cytoplasmic membrane-bounded vesicle</t>
  </si>
  <si>
    <t>GO:0044424</t>
  </si>
  <si>
    <t>intracellular part</t>
  </si>
  <si>
    <t>GO:0030120</t>
  </si>
  <si>
    <t>vesicle coat</t>
  </si>
  <si>
    <t>GO:0019866</t>
  </si>
  <si>
    <t>organelle inner membrane</t>
  </si>
  <si>
    <t>GO:0043232</t>
  </si>
  <si>
    <t>intracellular non-membrane-bounded organelle</t>
  </si>
  <si>
    <t>GO:0044446</t>
  </si>
  <si>
    <t>intracellular organelle part</t>
  </si>
  <si>
    <t>GO:0033178</t>
  </si>
  <si>
    <t>proton-transporting two-sector ATPase complex, catalytic domain</t>
  </si>
  <si>
    <t>GO:0044444</t>
  </si>
  <si>
    <t>cytoplasmic part</t>
  </si>
  <si>
    <t>GO:0044428</t>
  </si>
  <si>
    <t>nuclear part</t>
  </si>
  <si>
    <t>GO:0031090</t>
  </si>
  <si>
    <t>organelle membrane</t>
  </si>
  <si>
    <t>GO:0032991</t>
    <phoneticPr fontId="1" type="noConversion"/>
  </si>
  <si>
    <t>Macromolecular complex</t>
  </si>
  <si>
    <t>GO:0031967</t>
  </si>
  <si>
    <t>organelle envelope</t>
  </si>
  <si>
    <t>GO:0043231</t>
  </si>
  <si>
    <t>intracellular membrane-bounded organelle</t>
  </si>
  <si>
    <t>GO:0031975</t>
  </si>
  <si>
    <t>envelope</t>
  </si>
  <si>
    <t>GO:0016469</t>
  </si>
  <si>
    <t>proton-transporting two-sector ATPase complex</t>
  </si>
  <si>
    <t>GO:0031966</t>
  </si>
  <si>
    <t>mitochondrial membrane</t>
  </si>
  <si>
    <t>GO:0005783</t>
  </si>
  <si>
    <t>endoplasmic reticulum</t>
  </si>
  <si>
    <t>GO:0005740</t>
  </si>
  <si>
    <t>mitochondrial envelope</t>
  </si>
  <si>
    <t>GO:0044464</t>
  </si>
  <si>
    <t>cell part</t>
  </si>
  <si>
    <t>GO:0043229</t>
  </si>
  <si>
    <t>intracellular organelle</t>
  </si>
  <si>
    <t>GO:0044429</t>
  </si>
  <si>
    <t>mitochondrial part</t>
  </si>
  <si>
    <t>GO:0012505</t>
  </si>
  <si>
    <t>endomembrane system</t>
  </si>
  <si>
    <t>GO:0015078</t>
  </si>
  <si>
    <t>hydrogen ion transmembrane transporter activity</t>
  </si>
  <si>
    <t>MF</t>
  </si>
  <si>
    <t>GO:0003735</t>
  </si>
  <si>
    <t>structural constituent of ribosome</t>
  </si>
  <si>
    <t>GO:0003924</t>
  </si>
  <si>
    <t>GTPase activity</t>
  </si>
  <si>
    <t>GO:0004812</t>
  </si>
  <si>
    <t>aminoacyl-tRNA ligase activity</t>
  </si>
  <si>
    <t>GO:0046961</t>
  </si>
  <si>
    <t>proton-transporting ATPase activity, rotational mechanism</t>
  </si>
  <si>
    <t>GO:0008135</t>
  </si>
  <si>
    <t>translation factor activity, nucleic acid binding</t>
  </si>
  <si>
    <t>GO:0019001</t>
  </si>
  <si>
    <t>guanyl nucleotide binding</t>
  </si>
  <si>
    <t>GO:0003723</t>
  </si>
  <si>
    <t>RNA binding</t>
  </si>
  <si>
    <t>GO:0019843</t>
  </si>
  <si>
    <t>rRNA binding</t>
  </si>
  <si>
    <t>GO:0016881</t>
  </si>
  <si>
    <t>acid-amino acid ligase activity</t>
  </si>
  <si>
    <t>GO:0016879</t>
  </si>
  <si>
    <t>ligase activity, forming carbon-nitrogen bonds</t>
  </si>
  <si>
    <t>GO:0016853</t>
  </si>
  <si>
    <t>isomerase activity</t>
  </si>
  <si>
    <t>GO:0051082</t>
  </si>
  <si>
    <t>unfolded protein binding</t>
  </si>
  <si>
    <t>GO:0005198</t>
    <phoneticPr fontId="1" type="noConversion"/>
  </si>
  <si>
    <t>Structural molecule activity</t>
  </si>
  <si>
    <t>GO:0016874</t>
  </si>
  <si>
    <t>ligase activity</t>
  </si>
  <si>
    <t>GO:0005515</t>
  </si>
  <si>
    <t>protein binding</t>
  </si>
  <si>
    <t>GO:0016616</t>
  </si>
  <si>
    <t>oxidoreductase activity, acting on the CH-OH group of donors, NAD or NADP as acceptor</t>
  </si>
  <si>
    <t>GO:0005525</t>
  </si>
  <si>
    <t>GTP binding</t>
  </si>
  <si>
    <t>Seed_enriched_GO_shared</t>
  </si>
  <si>
    <t>GO:0006334</t>
  </si>
  <si>
    <t>Special in seed</t>
    <phoneticPr fontId="1" type="noConversion"/>
  </si>
  <si>
    <t>nucleosome assembly</t>
  </si>
  <si>
    <t>GO:0065003</t>
  </si>
  <si>
    <t>macromolecular complex assembly</t>
  </si>
  <si>
    <t>GO:0071841</t>
  </si>
  <si>
    <t>cellular component organization or biogenesis at cellular level</t>
  </si>
  <si>
    <t>GO:0051276</t>
  </si>
  <si>
    <t>chromosome organization</t>
  </si>
  <si>
    <t>GO:0006996</t>
  </si>
  <si>
    <t>organelle organization</t>
  </si>
  <si>
    <t>GO:0034621</t>
  </si>
  <si>
    <t>cellular macromolecular complex subunit organization</t>
  </si>
  <si>
    <t>GO:0071844</t>
  </si>
  <si>
    <t>cellular component assembly at cellular level</t>
  </si>
  <si>
    <t>GO:0022607</t>
  </si>
  <si>
    <t>cellular component assembly</t>
  </si>
  <si>
    <t>GO:0071842</t>
  </si>
  <si>
    <t>cellular component organization at cellular level</t>
  </si>
  <si>
    <t>GO:0006413</t>
  </si>
  <si>
    <t>translational initiation</t>
  </si>
  <si>
    <t>GO:0071103</t>
  </si>
  <si>
    <t>DNA conformation change</t>
  </si>
  <si>
    <t>GO:0006333</t>
  </si>
  <si>
    <t>chromatin assembly or disassembly</t>
  </si>
  <si>
    <t>GO:0006325</t>
  </si>
  <si>
    <t>chromatin organization</t>
  </si>
  <si>
    <t>GO:0034622</t>
  </si>
  <si>
    <t>cellular macromolecular complex assembly</t>
  </si>
  <si>
    <t>GO:0043933</t>
  </si>
  <si>
    <t>macromolecular complex subunit organization</t>
  </si>
  <si>
    <t>GO:0006366</t>
  </si>
  <si>
    <t>transcription from RNA polymerase II promoter</t>
  </si>
  <si>
    <t>GO:0031981</t>
  </si>
  <si>
    <t>nuclear lumen</t>
  </si>
  <si>
    <t>GO:0000786</t>
  </si>
  <si>
    <t>nucleosome</t>
  </si>
  <si>
    <t>GO:0031974</t>
    <phoneticPr fontId="1" type="noConversion"/>
  </si>
  <si>
    <t>Membrane-enclosed lumen</t>
  </si>
  <si>
    <t>GO:0070013</t>
  </si>
  <si>
    <t>intracellular organelle lumen</t>
  </si>
  <si>
    <t>GO:0044455</t>
  </si>
  <si>
    <t>mitochondrial membrane part</t>
  </si>
  <si>
    <t>GO:0044451</t>
  </si>
  <si>
    <t>nucleoplasm part</t>
  </si>
  <si>
    <t>GO:0005643</t>
  </si>
  <si>
    <t>nuclear pore</t>
  </si>
  <si>
    <t>GO:0016591</t>
  </si>
  <si>
    <t>DNA-directed RNA polymerase II, holoenzyme</t>
  </si>
  <si>
    <t>GO:0000785</t>
  </si>
  <si>
    <t>chromatin</t>
  </si>
  <si>
    <t>GO:0030131</t>
  </si>
  <si>
    <t>clathrin adaptor complex</t>
  </si>
  <si>
    <t>GO:0030118</t>
  </si>
  <si>
    <t>clathrin coat</t>
  </si>
  <si>
    <t>GO:0005635</t>
  </si>
  <si>
    <t>nuclear envelope</t>
  </si>
  <si>
    <t>GO:0005634</t>
  </si>
  <si>
    <t>nucleus</t>
  </si>
  <si>
    <t>GO:0008565</t>
  </si>
  <si>
    <t>protein transporter activity</t>
  </si>
  <si>
    <t>GO:0016810</t>
  </si>
  <si>
    <t>hydrolase activity, acting on carbon-nitrogen (but not peptide) bonds</t>
  </si>
  <si>
    <t>GO:0016818</t>
  </si>
  <si>
    <t>hydrolase activity, acting on acid anhydrides, in phosphorus-containing anhydrides</t>
  </si>
  <si>
    <t>GO:0008026</t>
  </si>
  <si>
    <t>ATP-dependent helicase activity</t>
  </si>
  <si>
    <t>GO:0003743</t>
  </si>
  <si>
    <t>translation initiation factor activity</t>
  </si>
  <si>
    <t>GO:0004707</t>
  </si>
  <si>
    <t>MAP kinase activity</t>
  </si>
  <si>
    <t>GO:0003676</t>
  </si>
  <si>
    <t>nucleic acid binding</t>
  </si>
  <si>
    <t>GO:0016817</t>
  </si>
  <si>
    <t>hydrolase activity, acting on acid anhydrides</t>
  </si>
  <si>
    <t>GO:0008270</t>
  </si>
  <si>
    <t>zinc ion binding</t>
  </si>
  <si>
    <t>Capsule_enriched_GO_shared</t>
  </si>
  <si>
    <t>GO:0006096</t>
  </si>
  <si>
    <t>Special in capsule</t>
    <phoneticPr fontId="1" type="noConversion"/>
  </si>
  <si>
    <t>glycolysis</t>
  </si>
  <si>
    <t>GO:0006066</t>
  </si>
  <si>
    <t>alcohol metabolic process</t>
  </si>
  <si>
    <t>GO:0044255</t>
  </si>
  <si>
    <t>cellular lipid metabolic process</t>
  </si>
  <si>
    <t>GO:0006006</t>
  </si>
  <si>
    <t>glucose metabolic process</t>
  </si>
  <si>
    <t>GO:0006091</t>
  </si>
  <si>
    <t>generation of precursor metabolites and energy</t>
  </si>
  <si>
    <t>GO:0009072</t>
  </si>
  <si>
    <t>aromatic amino acid family metabolic process</t>
  </si>
  <si>
    <t>GO:0018130</t>
  </si>
  <si>
    <t>heterocycle biosynthetic process</t>
  </si>
  <si>
    <t>GO:0006810</t>
  </si>
  <si>
    <t>transport</t>
  </si>
  <si>
    <t>GO:0015986</t>
  </si>
  <si>
    <t>ATP synthesis coupled proton transport</t>
  </si>
  <si>
    <t>GO:0046496</t>
  </si>
  <si>
    <t>nicotinamide nucleotide metabolic process</t>
  </si>
  <si>
    <t>GO:0009259</t>
  </si>
  <si>
    <t>ribonucleotide metabolic process</t>
  </si>
  <si>
    <t>GO:0044275</t>
  </si>
  <si>
    <t>cellular carbohydrate catabolic process</t>
  </si>
  <si>
    <t>GO:0046164</t>
  </si>
  <si>
    <t>alcohol catabolic process</t>
  </si>
  <si>
    <t>GO:0046483</t>
  </si>
  <si>
    <t>heterocycle metabolic process</t>
  </si>
  <si>
    <t>GO:0019438</t>
  </si>
  <si>
    <t>aromatic compound biosynthetic process</t>
  </si>
  <si>
    <t>GO:0008652</t>
  </si>
  <si>
    <t>cellular amino acid biosynthetic process</t>
  </si>
  <si>
    <t>GO:0044283</t>
  </si>
  <si>
    <t>small molecule biosynthetic process</t>
  </si>
  <si>
    <t>GO:0051179</t>
    <phoneticPr fontId="1" type="noConversion"/>
  </si>
  <si>
    <t>localization</t>
  </si>
  <si>
    <t>GO:0015672</t>
  </si>
  <si>
    <t>monovalent inorganic cation transport</t>
  </si>
  <si>
    <t>GO:0051188</t>
  </si>
  <si>
    <t>cofactor biosynthetic process</t>
  </si>
  <si>
    <t>GO:0009117</t>
  </si>
  <si>
    <t>nucleotide metabolic process</t>
  </si>
  <si>
    <t>GO:0008299</t>
  </si>
  <si>
    <t>isoprenoid biosynthetic process</t>
  </si>
  <si>
    <t>GO:0015979</t>
  </si>
  <si>
    <t>photosynthesis</t>
  </si>
  <si>
    <t>GO:0071822</t>
  </si>
  <si>
    <t>protein complex subunit organization</t>
  </si>
  <si>
    <t>GO:0006733</t>
  </si>
  <si>
    <t>oxidoreduction coenzyme metabolic process</t>
  </si>
  <si>
    <t>GO:0046394</t>
  </si>
  <si>
    <t>carboxylic acid biosynthetic process</t>
  </si>
  <si>
    <t>GO:0006725</t>
  </si>
  <si>
    <t>cellular aromatic compound metabolic process</t>
  </si>
  <si>
    <t>GO:0006662</t>
  </si>
  <si>
    <t>glycerol ether metabolic process</t>
  </si>
  <si>
    <t>GO:0009059</t>
  </si>
  <si>
    <t>macromolecule biosynthetic process</t>
  </si>
  <si>
    <t>GO:0055086</t>
  </si>
  <si>
    <t>nucleobase-containing small molecule metabolic process</t>
  </si>
  <si>
    <t>GO:0044282</t>
  </si>
  <si>
    <t>small molecule catabolic process</t>
  </si>
  <si>
    <t>GO:0009073</t>
  </si>
  <si>
    <t>aromatic amino acid family biosynthetic process</t>
  </si>
  <si>
    <t>GO:0042558</t>
  </si>
  <si>
    <t>pteridine-containing compound metabolic process</t>
  </si>
  <si>
    <t>GO:0006007</t>
  </si>
  <si>
    <t>glucose catabolic process</t>
  </si>
  <si>
    <t>GO:0044271</t>
  </si>
  <si>
    <t>cellular nitrogen compound biosynthetic process</t>
  </si>
  <si>
    <t>GO:0009309</t>
  </si>
  <si>
    <t>amine biosynthetic process</t>
  </si>
  <si>
    <t>GO:0044433</t>
  </si>
  <si>
    <t>cytoplasmic vesicle part</t>
  </si>
  <si>
    <t>GO:0045261</t>
  </si>
  <si>
    <t>proton-transporting ATP synthase complex, catalytic core F(1)</t>
  </si>
  <si>
    <t>GO:0005777</t>
  </si>
  <si>
    <t>peroxisome</t>
  </si>
  <si>
    <t>GO:0030127</t>
  </si>
  <si>
    <t>COPII vesicle coat</t>
  </si>
  <si>
    <t>GO:0044436</t>
  </si>
  <si>
    <t>thylakoid part</t>
  </si>
  <si>
    <t>GO:0016020</t>
    <phoneticPr fontId="1" type="noConversion"/>
  </si>
  <si>
    <t>Membrane</t>
  </si>
  <si>
    <t>GO:0033177</t>
  </si>
  <si>
    <t>proton-transporting two-sector ATPase complex, proton-transporting domain</t>
  </si>
  <si>
    <t>GO:0045259</t>
  </si>
  <si>
    <t>proton-transporting ATP synthase complex</t>
  </si>
  <si>
    <t>GO:0031410</t>
  </si>
  <si>
    <t>cytoplasmic vesicle</t>
  </si>
  <si>
    <t>GO:0044425</t>
  </si>
  <si>
    <t>membrane part</t>
  </si>
  <si>
    <t>GO:0005839</t>
  </si>
  <si>
    <t>proteasome core complex</t>
  </si>
  <si>
    <t>GO:0051537</t>
  </si>
  <si>
    <t>2 iron, 2 sulfur cluster binding</t>
  </si>
  <si>
    <t>GO:0031406</t>
  </si>
  <si>
    <t>carboxylic acid binding</t>
  </si>
  <si>
    <t>GO:0022890</t>
  </si>
  <si>
    <t>inorganic cation transmembrane transporter activity</t>
  </si>
  <si>
    <t>GO:0051536</t>
  </si>
  <si>
    <t>iron-sulfur cluster binding</t>
  </si>
  <si>
    <t>GO:0015077</t>
  </si>
  <si>
    <t>monovalent inorganic cation transmembrane transporter activity</t>
  </si>
  <si>
    <t>GO:0016861</t>
  </si>
  <si>
    <t>intramolecular oxidoreductase activity, interconverting aldoses and ketoses</t>
  </si>
  <si>
    <t>GO:0016655</t>
  </si>
  <si>
    <t>oxidoreductase activity, acting on NADH or NADPH, quinone or similar compound as acceptor</t>
  </si>
  <si>
    <t>GO:0046933</t>
  </si>
  <si>
    <t>hydrogen ion transporting ATP synthase activity, rotational mechanism</t>
  </si>
  <si>
    <t>GO:0042578</t>
  </si>
  <si>
    <t>phosphoric ester hydrolase activity</t>
  </si>
  <si>
    <t>GO:0003755</t>
  </si>
  <si>
    <t>peptidyl-prolyl cis-trans isomerase activity</t>
  </si>
  <si>
    <t>GO:0016840</t>
  </si>
  <si>
    <t>carbon-nitrogen lyase activity</t>
  </si>
  <si>
    <t>GO:0004298</t>
  </si>
  <si>
    <t>threonine-type endopeptidase activity</t>
  </si>
  <si>
    <t>GO:0016860</t>
  </si>
  <si>
    <t>intramolecular oxidoreductase activity</t>
  </si>
  <si>
    <t>GO:0008324</t>
  </si>
  <si>
    <t>cation transmembrane transporter activity</t>
  </si>
  <si>
    <t>SIN_1000065</t>
  </si>
  <si>
    <t>SIN_1000124</t>
  </si>
  <si>
    <t>SIN_1000150</t>
  </si>
  <si>
    <t>SIN_1000165</t>
  </si>
  <si>
    <t>SIN_1000193</t>
  </si>
  <si>
    <t>SIN_1000257</t>
  </si>
  <si>
    <t>SIN_1000309</t>
  </si>
  <si>
    <t>SIN_1000316</t>
  </si>
  <si>
    <t>SIN_1000367</t>
  </si>
  <si>
    <t>SIN_1000425</t>
  </si>
  <si>
    <t>SIN_1000428</t>
  </si>
  <si>
    <t>SIN_1000454</t>
  </si>
  <si>
    <t>SIN_1000552</t>
  </si>
  <si>
    <t>SIN_1000613</t>
  </si>
  <si>
    <t>SIN_1000673</t>
  </si>
  <si>
    <t>SIN_1000694</t>
  </si>
  <si>
    <t>SIN_1000827</t>
  </si>
  <si>
    <t>SIN_1000832</t>
  </si>
  <si>
    <t>SIN_1000924</t>
  </si>
  <si>
    <t>SIN_1001175</t>
  </si>
  <si>
    <t>SIN_1001191</t>
  </si>
  <si>
    <t>SIN_1001274</t>
  </si>
  <si>
    <t>SIN_1001288</t>
  </si>
  <si>
    <t>SIN_1001292</t>
  </si>
  <si>
    <t>SIN_1001386</t>
  </si>
  <si>
    <t>SIN_1001387</t>
  </si>
  <si>
    <t>SIN_1001455</t>
  </si>
  <si>
    <t>SIN_1001466</t>
  </si>
  <si>
    <t>SIN_1001470</t>
  </si>
  <si>
    <t>SIN_1001511</t>
  </si>
  <si>
    <t>SIN_1001521</t>
  </si>
  <si>
    <t>SIN_1001603</t>
  </si>
  <si>
    <t>SIN_1001617</t>
  </si>
  <si>
    <t>SIN_1001627</t>
  </si>
  <si>
    <t>SIN_1001630</t>
  </si>
  <si>
    <t>SIN_1001647</t>
  </si>
  <si>
    <t>SIN_1001700</t>
  </si>
  <si>
    <t>SIN_1001764</t>
  </si>
  <si>
    <t>SIN_1001817</t>
  </si>
  <si>
    <t>SIN_1001823</t>
  </si>
  <si>
    <t>SIN_1001825</t>
  </si>
  <si>
    <t>SIN_1001893</t>
  </si>
  <si>
    <t>SIN_1001971</t>
  </si>
  <si>
    <t>SIN_1002000</t>
  </si>
  <si>
    <t>SIN_1002195</t>
  </si>
  <si>
    <t>SIN_1002211</t>
  </si>
  <si>
    <t>SIN_1002227</t>
  </si>
  <si>
    <t>SIN_1002262</t>
  </si>
  <si>
    <t>SIN_1002263</t>
  </si>
  <si>
    <t>SIN_1002277</t>
  </si>
  <si>
    <t>SIN_1002291</t>
  </si>
  <si>
    <t>SIN_1002300</t>
  </si>
  <si>
    <t>SIN_1002326</t>
  </si>
  <si>
    <t>SIN_1002350</t>
  </si>
  <si>
    <t>SIN_1002352</t>
  </si>
  <si>
    <t>SIN_1002392</t>
  </si>
  <si>
    <t>SIN_1002481</t>
  </si>
  <si>
    <t>SIN_1002500</t>
  </si>
  <si>
    <t>SIN_1002635</t>
  </si>
  <si>
    <t>SIN_1002638</t>
  </si>
  <si>
    <t>SIN_1002640</t>
  </si>
  <si>
    <t>SIN_1002754</t>
  </si>
  <si>
    <t>SIN_1002771</t>
  </si>
  <si>
    <t>SIN_1002791</t>
  </si>
  <si>
    <t>SIN_1002826</t>
  </si>
  <si>
    <t>SIN_1002838</t>
  </si>
  <si>
    <t>SIN_1002858</t>
  </si>
  <si>
    <t>SIN_1002894</t>
  </si>
  <si>
    <t>SIN_1002950</t>
  </si>
  <si>
    <t>SIN_1002992</t>
  </si>
  <si>
    <t>SIN_1003008</t>
  </si>
  <si>
    <t>SIN_1003087</t>
  </si>
  <si>
    <t>SIN_1003097</t>
  </si>
  <si>
    <t>SIN_1003118</t>
  </si>
  <si>
    <t>SIN_1003124</t>
  </si>
  <si>
    <t>SIN_1003137</t>
  </si>
  <si>
    <t>SIN_1003229</t>
  </si>
  <si>
    <t>SIN_1003264</t>
  </si>
  <si>
    <t>SIN_1003266</t>
  </si>
  <si>
    <t>SIN_1003271</t>
  </si>
  <si>
    <t>SIN_1003297</t>
  </si>
  <si>
    <t>SIN_1003318</t>
  </si>
  <si>
    <t>SIN_1003362</t>
  </si>
  <si>
    <t>SIN_1003365</t>
  </si>
  <si>
    <t>SIN_1003374</t>
  </si>
  <si>
    <t>SIN_1003387</t>
  </si>
  <si>
    <t>SIN_1003516</t>
  </si>
  <si>
    <t>SIN_1003521</t>
  </si>
  <si>
    <t>SIN_1003571</t>
  </si>
  <si>
    <t>SIN_1003607</t>
  </si>
  <si>
    <t>SIN_1003642</t>
  </si>
  <si>
    <t>SIN_1003694</t>
  </si>
  <si>
    <t>SIN_1003756</t>
  </si>
  <si>
    <t>SIN_1003797</t>
  </si>
  <si>
    <t>SIN_1003956</t>
  </si>
  <si>
    <t>SIN_1003998</t>
  </si>
  <si>
    <t>SIN_1004023</t>
  </si>
  <si>
    <t>SIN_1004038</t>
  </si>
  <si>
    <t>SIN_1004077</t>
  </si>
  <si>
    <t>SIN_1004085</t>
  </si>
  <si>
    <t>SIN_1004093</t>
  </si>
  <si>
    <t>SIN_1004107</t>
  </si>
  <si>
    <t>SIN_1004135</t>
  </si>
  <si>
    <t>SIN_1004297</t>
  </si>
  <si>
    <t>SIN_1004335</t>
  </si>
  <si>
    <t>SIN_1004347</t>
  </si>
  <si>
    <t>SIN_1004376</t>
  </si>
  <si>
    <t>SIN_1004423</t>
  </si>
  <si>
    <t>SIN_1004474</t>
  </si>
  <si>
    <t>SIN_1004477</t>
  </si>
  <si>
    <t>SIN_1004496</t>
  </si>
  <si>
    <t>SIN_1004508</t>
  </si>
  <si>
    <t>SIN_1004521</t>
  </si>
  <si>
    <t>SIN_1004573</t>
  </si>
  <si>
    <t>SIN_1004579</t>
  </si>
  <si>
    <t>SIN_1004586</t>
  </si>
  <si>
    <t>SIN_1004602</t>
  </si>
  <si>
    <t>SIN_1004607</t>
  </si>
  <si>
    <t>SIN_1004611</t>
  </si>
  <si>
    <t>SIN_1004722</t>
  </si>
  <si>
    <t>SIN_1004727</t>
  </si>
  <si>
    <t>SIN_1004728</t>
  </si>
  <si>
    <t>SIN_1004763</t>
  </si>
  <si>
    <t>SIN_1004770</t>
  </si>
  <si>
    <t>SIN_1004771</t>
  </si>
  <si>
    <t>SIN_1004793</t>
  </si>
  <si>
    <t>SIN_1004821</t>
  </si>
  <si>
    <t>SIN_1004939</t>
  </si>
  <si>
    <t>SIN_1004976</t>
  </si>
  <si>
    <t>SIN_1004992</t>
  </si>
  <si>
    <t>SIN_1004996</t>
  </si>
  <si>
    <t>SIN_1005044</t>
  </si>
  <si>
    <t>SIN_1005073</t>
  </si>
  <si>
    <t>SIN_1005079</t>
  </si>
  <si>
    <t>SIN_1005086</t>
  </si>
  <si>
    <t>SIN_1005091</t>
  </si>
  <si>
    <t>SIN_1005151</t>
  </si>
  <si>
    <t>SIN_1005168</t>
  </si>
  <si>
    <t>SIN_1005228</t>
  </si>
  <si>
    <t>SIN_1005265</t>
  </si>
  <si>
    <t>SIN_1005357</t>
  </si>
  <si>
    <t>SIN_1005372</t>
  </si>
  <si>
    <t>SIN_1005394</t>
  </si>
  <si>
    <t>SIN_1005446</t>
  </si>
  <si>
    <t>SIN_1005447</t>
  </si>
  <si>
    <t>SIN_1005457</t>
  </si>
  <si>
    <t>SIN_1005496</t>
  </si>
  <si>
    <t>SIN_1005533</t>
  </si>
  <si>
    <t>SIN_1005698</t>
  </si>
  <si>
    <t>SIN_1005703</t>
  </si>
  <si>
    <t>SIN_1005708</t>
  </si>
  <si>
    <t>SIN_1005710</t>
  </si>
  <si>
    <t>SIN_1005755</t>
  </si>
  <si>
    <t>SIN_1005756</t>
  </si>
  <si>
    <t>SIN_1005788</t>
  </si>
  <si>
    <t>SIN_1005792</t>
  </si>
  <si>
    <t>SIN_1005840</t>
  </si>
  <si>
    <t>SIN_1005864</t>
  </si>
  <si>
    <t>SIN_1005870</t>
  </si>
  <si>
    <t>SIN_1005882</t>
  </si>
  <si>
    <t>SIN_1005932</t>
  </si>
  <si>
    <t>SIN_1006011</t>
  </si>
  <si>
    <t>SIN_1006017</t>
  </si>
  <si>
    <t>SIN_1006025</t>
  </si>
  <si>
    <t>SIN_1006031</t>
  </si>
  <si>
    <t>SIN_1006060</t>
  </si>
  <si>
    <t>SIN_1006101</t>
  </si>
  <si>
    <t>SIN_1006118</t>
  </si>
  <si>
    <t>SIN_1006225</t>
  </si>
  <si>
    <t>SIN_1006242</t>
  </si>
  <si>
    <t>SIN_1006291</t>
  </si>
  <si>
    <t>SIN_1006581</t>
  </si>
  <si>
    <t>SIN_1006611</t>
  </si>
  <si>
    <t>SIN_1006667</t>
  </si>
  <si>
    <t>SIN_1006737</t>
  </si>
  <si>
    <t>SIN_1006856</t>
  </si>
  <si>
    <t>SIN_1006862</t>
  </si>
  <si>
    <t>SIN_1006892</t>
  </si>
  <si>
    <t>SIN_1006903</t>
  </si>
  <si>
    <t>SIN_1006919</t>
  </si>
  <si>
    <t>SIN_1006922</t>
  </si>
  <si>
    <t>SIN_1006934</t>
  </si>
  <si>
    <t>SIN_1006945</t>
  </si>
  <si>
    <t>SIN_1006950</t>
  </si>
  <si>
    <t>SIN_1006968</t>
  </si>
  <si>
    <t>SIN_1006969</t>
  </si>
  <si>
    <t>SIN_1006997</t>
  </si>
  <si>
    <t>SIN_1007018</t>
  </si>
  <si>
    <t>SIN_1007034</t>
  </si>
  <si>
    <t>SIN_1007045</t>
  </si>
  <si>
    <t>SIN_1007053</t>
  </si>
  <si>
    <t>SIN_1007075</t>
  </si>
  <si>
    <t>SIN_1007109</t>
  </si>
  <si>
    <t>SIN_1007117</t>
  </si>
  <si>
    <t>SIN_1007156</t>
  </si>
  <si>
    <t>SIN_1007161</t>
  </si>
  <si>
    <t>SIN_1007163</t>
  </si>
  <si>
    <t>SIN_1007323</t>
  </si>
  <si>
    <t>SIN_1007462</t>
  </si>
  <si>
    <t>SIN_1007472</t>
  </si>
  <si>
    <t>SIN_1007485</t>
  </si>
  <si>
    <t>SIN_1007486</t>
  </si>
  <si>
    <t>SIN_1007513</t>
  </si>
  <si>
    <t>SIN_1007537</t>
  </si>
  <si>
    <t>SIN_1007544</t>
  </si>
  <si>
    <t>SIN_1007557</t>
  </si>
  <si>
    <t>SIN_1007562</t>
  </si>
  <si>
    <t>SIN_1007650</t>
  </si>
  <si>
    <t>SIN_1007659</t>
  </si>
  <si>
    <t>SIN_1007680</t>
  </si>
  <si>
    <t>SIN_1007736</t>
  </si>
  <si>
    <t>SIN_1007745</t>
  </si>
  <si>
    <t>SIN_1007823</t>
  </si>
  <si>
    <t>SIN_1007846</t>
  </si>
  <si>
    <t>SIN_1007856</t>
  </si>
  <si>
    <t>SIN_1007937</t>
  </si>
  <si>
    <t>SIN_1007995</t>
  </si>
  <si>
    <t>SIN_1008011</t>
  </si>
  <si>
    <t>SIN_1008080</t>
  </si>
  <si>
    <t>SIN_1008145</t>
  </si>
  <si>
    <t>SIN_1008160</t>
  </si>
  <si>
    <t>SIN_1008183</t>
  </si>
  <si>
    <t>SIN_1008224</t>
  </si>
  <si>
    <t>SIN_1008258</t>
  </si>
  <si>
    <t>SIN_1008279</t>
  </si>
  <si>
    <t>SIN_1008290</t>
  </si>
  <si>
    <t>SIN_1008319</t>
  </si>
  <si>
    <t>SIN_1008320</t>
  </si>
  <si>
    <t>SIN_1008544</t>
  </si>
  <si>
    <t>SIN_1008605</t>
  </si>
  <si>
    <t>SIN_1008669</t>
  </si>
  <si>
    <t>SIN_1008670</t>
  </si>
  <si>
    <t>SIN_1008672</t>
  </si>
  <si>
    <t>SIN_1008754</t>
  </si>
  <si>
    <t>SIN_1008789</t>
  </si>
  <si>
    <t>SIN_1008793</t>
  </si>
  <si>
    <t>SIN_1008803</t>
  </si>
  <si>
    <t>SIN_1008813</t>
  </si>
  <si>
    <t>SIN_1008820</t>
  </si>
  <si>
    <t>SIN_1008842</t>
  </si>
  <si>
    <t>SIN_1008864</t>
  </si>
  <si>
    <t>SIN_1008978</t>
  </si>
  <si>
    <t>SIN_1008984</t>
  </si>
  <si>
    <t>SIN_1009027</t>
  </si>
  <si>
    <t>SIN_1009029</t>
  </si>
  <si>
    <t>SIN_1009032</t>
  </si>
  <si>
    <t>SIN_1009056</t>
  </si>
  <si>
    <t>SIN_1009065</t>
  </si>
  <si>
    <t>SIN_1009127</t>
  </si>
  <si>
    <t>SIN_1009145</t>
  </si>
  <si>
    <t>SIN_1009179</t>
  </si>
  <si>
    <t>SIN_1009191</t>
  </si>
  <si>
    <t>SIN_1009202</t>
  </si>
  <si>
    <t>SIN_1009217</t>
  </si>
  <si>
    <t>SIN_1009238</t>
  </si>
  <si>
    <t>SIN_1009282</t>
  </si>
  <si>
    <t>SIN_1009320</t>
  </si>
  <si>
    <t>SIN_1009390</t>
  </si>
  <si>
    <t>SIN_1009402</t>
  </si>
  <si>
    <t>SIN_1009437</t>
  </si>
  <si>
    <t>SIN_1009522</t>
  </si>
  <si>
    <t>SIN_1009565</t>
  </si>
  <si>
    <t>SIN_1009629</t>
  </si>
  <si>
    <t>SIN_1009654</t>
  </si>
  <si>
    <t>SIN_1009683</t>
  </si>
  <si>
    <t>SIN_1009692</t>
  </si>
  <si>
    <t>SIN_1009715</t>
  </si>
  <si>
    <t>SIN_1009785</t>
  </si>
  <si>
    <t>SIN_1009809</t>
  </si>
  <si>
    <t>SIN_1009820</t>
  </si>
  <si>
    <t>SIN_1009842</t>
  </si>
  <si>
    <t>SIN_1009899</t>
  </si>
  <si>
    <t>SIN_1009908</t>
  </si>
  <si>
    <t>SIN_1009995</t>
  </si>
  <si>
    <t>SIN_1010003</t>
  </si>
  <si>
    <t>SIN_1010017</t>
  </si>
  <si>
    <t>SIN_1010035</t>
  </si>
  <si>
    <t>SIN_1010050</t>
  </si>
  <si>
    <t>SIN_1010113</t>
  </si>
  <si>
    <t>SIN_1010242</t>
  </si>
  <si>
    <t>SIN_1010258</t>
  </si>
  <si>
    <t>SIN_1010287</t>
  </si>
  <si>
    <t>SIN_1010298</t>
  </si>
  <si>
    <t>SIN_1010335</t>
  </si>
  <si>
    <t>SIN_1010376</t>
  </si>
  <si>
    <t>SIN_1010401</t>
  </si>
  <si>
    <t>SIN_1010445</t>
  </si>
  <si>
    <t>SIN_1010452</t>
  </si>
  <si>
    <t>SIN_1010455</t>
  </si>
  <si>
    <t>SIN_1010478</t>
  </si>
  <si>
    <t>SIN_1010528</t>
  </si>
  <si>
    <t>SIN_1010577</t>
  </si>
  <si>
    <t>SIN_1010597</t>
  </si>
  <si>
    <t>SIN_1010638</t>
  </si>
  <si>
    <t>SIN_1010646</t>
  </si>
  <si>
    <t>SIN_1010647</t>
  </si>
  <si>
    <t>SIN_1010709</t>
  </si>
  <si>
    <t>SIN_1010804</t>
  </si>
  <si>
    <t>SIN_1010846</t>
  </si>
  <si>
    <t>SIN_1010869</t>
  </si>
  <si>
    <t>SIN_1010884</t>
  </si>
  <si>
    <t>SIN_1010958</t>
  </si>
  <si>
    <t>SIN_1010978</t>
  </si>
  <si>
    <t>SIN_1010993</t>
  </si>
  <si>
    <t>SIN_1010996</t>
  </si>
  <si>
    <t>SIN_1010997</t>
  </si>
  <si>
    <t>SIN_1011003</t>
  </si>
  <si>
    <t>SIN_1011009</t>
  </si>
  <si>
    <t>SIN_1011034</t>
  </si>
  <si>
    <t>SIN_1011042</t>
  </si>
  <si>
    <t>SIN_1011044</t>
  </si>
  <si>
    <t>SIN_1011060</t>
  </si>
  <si>
    <t>SIN_1011079</t>
  </si>
  <si>
    <t>SIN_1011167</t>
  </si>
  <si>
    <t>SIN_1011173</t>
  </si>
  <si>
    <t>SIN_1011193</t>
  </si>
  <si>
    <t>SIN_1011244</t>
  </si>
  <si>
    <t>SIN_1011268</t>
  </si>
  <si>
    <t>SIN_1011293</t>
  </si>
  <si>
    <t>SIN_1011334</t>
  </si>
  <si>
    <t>SIN_1011341</t>
  </si>
  <si>
    <t>SIN_1011351</t>
  </si>
  <si>
    <t>SIN_1011361</t>
  </si>
  <si>
    <t>SIN_1011364</t>
  </si>
  <si>
    <t>SIN_1011367</t>
  </si>
  <si>
    <t>SIN_1011541</t>
  </si>
  <si>
    <t>SIN_1011555</t>
  </si>
  <si>
    <t>SIN_1011564</t>
  </si>
  <si>
    <t>SIN_1011594</t>
  </si>
  <si>
    <t>SIN_1011625</t>
  </si>
  <si>
    <t>SIN_1011647</t>
  </si>
  <si>
    <t>SIN_1011681</t>
  </si>
  <si>
    <t>SIN_1011743</t>
  </si>
  <si>
    <t>SIN_1011887</t>
  </si>
  <si>
    <t>SIN_1012062</t>
  </si>
  <si>
    <t>SIN_1012085</t>
  </si>
  <si>
    <t>SIN_1012088</t>
  </si>
  <si>
    <t>SIN_1012114</t>
  </si>
  <si>
    <t>SIN_1012125</t>
  </si>
  <si>
    <t>SIN_1012130</t>
  </si>
  <si>
    <t>SIN_1012160</t>
  </si>
  <si>
    <t>SIN_1012164</t>
  </si>
  <si>
    <t>SIN_1012171</t>
  </si>
  <si>
    <t>SIN_1012187</t>
  </si>
  <si>
    <t>SIN_1012193</t>
  </si>
  <si>
    <t>SIN_1012230</t>
  </si>
  <si>
    <t>SIN_1012387</t>
  </si>
  <si>
    <t>SIN_1012476</t>
  </si>
  <si>
    <t>SIN_1012518</t>
  </si>
  <si>
    <t>SIN_1012521</t>
  </si>
  <si>
    <t>SIN_1012561</t>
  </si>
  <si>
    <t>SIN_1012565</t>
  </si>
  <si>
    <t>SIN_1012618</t>
  </si>
  <si>
    <t>SIN_1012635</t>
  </si>
  <si>
    <t>SIN_1012785</t>
  </si>
  <si>
    <t>SIN_1012800</t>
  </si>
  <si>
    <t>SIN_1012814</t>
  </si>
  <si>
    <t>SIN_1012843</t>
  </si>
  <si>
    <t>SIN_1012960</t>
  </si>
  <si>
    <t>SIN_1012964</t>
  </si>
  <si>
    <t>SIN_1013031</t>
  </si>
  <si>
    <t>SIN_1013038</t>
  </si>
  <si>
    <t>SIN_1013040</t>
  </si>
  <si>
    <t>SIN_1013050</t>
  </si>
  <si>
    <t>SIN_1013124</t>
  </si>
  <si>
    <t>SIN_1013206</t>
  </si>
  <si>
    <t>SIN_1013219</t>
  </si>
  <si>
    <t>SIN_1013259</t>
  </si>
  <si>
    <t>SIN_1013303</t>
  </si>
  <si>
    <t>SIN_1013362</t>
  </si>
  <si>
    <t>SIN_1013363</t>
  </si>
  <si>
    <t>SIN_1013368</t>
  </si>
  <si>
    <t>SIN_1013410</t>
  </si>
  <si>
    <t>SIN_1013423</t>
  </si>
  <si>
    <t>SIN_1013470</t>
  </si>
  <si>
    <t>SIN_1013479</t>
  </si>
  <si>
    <t>SIN_1013480</t>
  </si>
  <si>
    <t>SIN_1013620</t>
  </si>
  <si>
    <t>SIN_1013661</t>
  </si>
  <si>
    <t>SIN_1013705</t>
  </si>
  <si>
    <t>SIN_1013753</t>
  </si>
  <si>
    <t>SIN_1013759</t>
  </si>
  <si>
    <t>SIN_1013778</t>
  </si>
  <si>
    <t>SIN_1013782</t>
  </si>
  <si>
    <t>SIN_1013865</t>
  </si>
  <si>
    <t>SIN_1013986</t>
  </si>
  <si>
    <t>SIN_1013989</t>
  </si>
  <si>
    <t>SIN_1014051</t>
  </si>
  <si>
    <t>SIN_1014084</t>
  </si>
  <si>
    <t>SIN_1014094</t>
  </si>
  <si>
    <t>SIN_1014130</t>
  </si>
  <si>
    <t>SIN_1014194</t>
  </si>
  <si>
    <t>SIN_1014198</t>
  </si>
  <si>
    <t>SIN_1014206</t>
  </si>
  <si>
    <t>SIN_1014276</t>
  </si>
  <si>
    <t>SIN_1014302</t>
  </si>
  <si>
    <t>SIN_1014378</t>
  </si>
  <si>
    <t>SIN_1014393</t>
  </si>
  <si>
    <t>SIN_1014409</t>
  </si>
  <si>
    <t>SIN_1014412</t>
  </si>
  <si>
    <t>SIN_1014423</t>
  </si>
  <si>
    <t>SIN_1014425</t>
  </si>
  <si>
    <t>SIN_1014467</t>
  </si>
  <si>
    <t>SIN_1014554</t>
  </si>
  <si>
    <t>SIN_1014607</t>
  </si>
  <si>
    <t>SIN_1014666</t>
  </si>
  <si>
    <t>SIN_1014718</t>
  </si>
  <si>
    <t>SIN_1014722</t>
  </si>
  <si>
    <t>SIN_1014765</t>
  </si>
  <si>
    <t>SIN_1014799</t>
  </si>
  <si>
    <t>SIN_1014848</t>
  </si>
  <si>
    <t>SIN_1014874</t>
  </si>
  <si>
    <t>SIN_1014879</t>
  </si>
  <si>
    <t>SIN_1014941</t>
  </si>
  <si>
    <t>SIN_1015020</t>
  </si>
  <si>
    <t>SIN_1015031</t>
  </si>
  <si>
    <t>SIN_1015056</t>
  </si>
  <si>
    <t>SIN_1015079</t>
  </si>
  <si>
    <t>SIN_1015098</t>
  </si>
  <si>
    <t>SIN_1015102</t>
  </si>
  <si>
    <t>SIN_1015126</t>
  </si>
  <si>
    <t>SIN_1015154</t>
  </si>
  <si>
    <t>SIN_1015272</t>
  </si>
  <si>
    <t>SIN_1015319</t>
  </si>
  <si>
    <t>SIN_1015355</t>
  </si>
  <si>
    <t>SIN_1015359</t>
  </si>
  <si>
    <t>SIN_1015385</t>
  </si>
  <si>
    <t>SIN_1015429</t>
  </si>
  <si>
    <t>SIN_1015433</t>
  </si>
  <si>
    <t>SIN_1015440</t>
  </si>
  <si>
    <t>SIN_1015471</t>
  </si>
  <si>
    <t>SIN_1015484</t>
  </si>
  <si>
    <t>SIN_1015528</t>
  </si>
  <si>
    <t>SIN_1015541</t>
  </si>
  <si>
    <t>SIN_1015542</t>
  </si>
  <si>
    <t>SIN_1015603</t>
  </si>
  <si>
    <t>SIN_1015607</t>
  </si>
  <si>
    <t>SIN_1015628</t>
  </si>
  <si>
    <t>SIN_1015715</t>
  </si>
  <si>
    <t>SIN_1015716</t>
  </si>
  <si>
    <t>SIN_1015718</t>
  </si>
  <si>
    <t>SIN_1015753</t>
  </si>
  <si>
    <t>SIN_1015767</t>
  </si>
  <si>
    <t>SIN_1015836</t>
  </si>
  <si>
    <t>SIN_1015845</t>
  </si>
  <si>
    <t>SIN_1015885</t>
  </si>
  <si>
    <t>SIN_1015944</t>
  </si>
  <si>
    <t>SIN_1015949</t>
  </si>
  <si>
    <t>SIN_1016002</t>
  </si>
  <si>
    <t>SIN_1016020</t>
  </si>
  <si>
    <t>SIN_1016027</t>
  </si>
  <si>
    <t>SIN_1016185</t>
  </si>
  <si>
    <t>SIN_1016253</t>
  </si>
  <si>
    <t>SIN_1016254</t>
  </si>
  <si>
    <t>SIN_1016324</t>
  </si>
  <si>
    <t>SIN_1016454</t>
  </si>
  <si>
    <t>SIN_1016456</t>
  </si>
  <si>
    <t>SIN_1016458</t>
  </si>
  <si>
    <t>SIN_1016461</t>
  </si>
  <si>
    <t>SIN_1016477</t>
  </si>
  <si>
    <t>SIN_1016478</t>
  </si>
  <si>
    <t>SIN_1016502</t>
  </si>
  <si>
    <t>SIN_1016516</t>
  </si>
  <si>
    <t>SIN_1016535</t>
  </si>
  <si>
    <t>SIN_1016548</t>
  </si>
  <si>
    <t>SIN_1016589</t>
  </si>
  <si>
    <t>SIN_1016647</t>
  </si>
  <si>
    <t>SIN_1016653</t>
  </si>
  <si>
    <t>SIN_1016658</t>
  </si>
  <si>
    <t>SIN_1016665</t>
  </si>
  <si>
    <t>SIN_1016701</t>
  </si>
  <si>
    <t>SIN_1016706</t>
  </si>
  <si>
    <t>SIN_1016708</t>
  </si>
  <si>
    <t>SIN_1016733</t>
  </si>
  <si>
    <t>SIN_1016759</t>
  </si>
  <si>
    <t>SIN_1016783</t>
  </si>
  <si>
    <t>SIN_1016914</t>
  </si>
  <si>
    <t>SIN_1016942</t>
  </si>
  <si>
    <t>SIN_1016954</t>
  </si>
  <si>
    <t>SIN_1016975</t>
  </si>
  <si>
    <t>SIN_1017031</t>
  </si>
  <si>
    <t>SIN_1017037</t>
  </si>
  <si>
    <t>SIN_1017055</t>
  </si>
  <si>
    <t>SIN_1017066</t>
  </si>
  <si>
    <t>SIN_1017088</t>
  </si>
  <si>
    <t>SIN_1017093</t>
  </si>
  <si>
    <t>SIN_1017122</t>
  </si>
  <si>
    <t>SIN_1017142</t>
  </si>
  <si>
    <t>SIN_1017217</t>
  </si>
  <si>
    <t>SIN_1017246</t>
  </si>
  <si>
    <t>SIN_1017286</t>
  </si>
  <si>
    <t>SIN_1017287</t>
  </si>
  <si>
    <t>SIN_1017290</t>
  </si>
  <si>
    <t>SIN_1017319</t>
  </si>
  <si>
    <t>SIN_1017332</t>
  </si>
  <si>
    <t>SIN_1017360</t>
  </si>
  <si>
    <t>SIN_1017626</t>
  </si>
  <si>
    <t>SIN_1017634</t>
  </si>
  <si>
    <t>SIN_1017698</t>
  </si>
  <si>
    <t>SIN_1017750</t>
  </si>
  <si>
    <t>SIN_1017818</t>
  </si>
  <si>
    <t>SIN_1017828</t>
  </si>
  <si>
    <t>SIN_1017866</t>
  </si>
  <si>
    <t>SIN_1017879</t>
  </si>
  <si>
    <t>SIN_1017897</t>
  </si>
  <si>
    <t>SIN_1017984</t>
  </si>
  <si>
    <t>SIN_1018075</t>
  </si>
  <si>
    <t>SIN_1018101</t>
  </si>
  <si>
    <t>SIN_1018117</t>
  </si>
  <si>
    <t>SIN_1018145</t>
  </si>
  <si>
    <t>SIN_1018290</t>
  </si>
  <si>
    <t>SIN_1018352</t>
  </si>
  <si>
    <t>SIN_1018395</t>
  </si>
  <si>
    <t>SIN_1018418</t>
  </si>
  <si>
    <t>SIN_1018429</t>
  </si>
  <si>
    <t>SIN_1018433</t>
  </si>
  <si>
    <t>SIN_1018442</t>
  </si>
  <si>
    <t>SIN_1018446</t>
  </si>
  <si>
    <t>SIN_1018449</t>
  </si>
  <si>
    <t>SIN_1018458</t>
  </si>
  <si>
    <t>SIN_1018567</t>
  </si>
  <si>
    <t>SIN_1018601</t>
  </si>
  <si>
    <t>SIN_1018602</t>
  </si>
  <si>
    <t>SIN_1018639</t>
  </si>
  <si>
    <t>SIN_1018652</t>
  </si>
  <si>
    <t>SIN_1018656</t>
  </si>
  <si>
    <t>SIN_1018858</t>
  </si>
  <si>
    <t>SIN_1018886</t>
  </si>
  <si>
    <t>SIN_1018905</t>
  </si>
  <si>
    <t>SIN_1018916</t>
  </si>
  <si>
    <t>SIN_1018920</t>
  </si>
  <si>
    <t>SIN_1018959</t>
  </si>
  <si>
    <t>SIN_1018970</t>
  </si>
  <si>
    <t>SIN_1018975</t>
  </si>
  <si>
    <t>SIN_1018985</t>
  </si>
  <si>
    <t>SIN_1018994</t>
  </si>
  <si>
    <t>SIN_1019001</t>
  </si>
  <si>
    <t>SIN_1019037</t>
  </si>
  <si>
    <t>SIN_1019065</t>
  </si>
  <si>
    <t>SIN_1019072</t>
  </si>
  <si>
    <t>SIN_1019137</t>
  </si>
  <si>
    <t>SIN_1019141</t>
  </si>
  <si>
    <t>SIN_1019144</t>
  </si>
  <si>
    <t>SIN_1019147</t>
  </si>
  <si>
    <t>SIN_1019170</t>
  </si>
  <si>
    <t>SIN_1019172</t>
  </si>
  <si>
    <t>SIN_1019175</t>
  </si>
  <si>
    <t>SIN_1019298</t>
  </si>
  <si>
    <t>SIN_1019384</t>
  </si>
  <si>
    <t>SIN_1019400</t>
  </si>
  <si>
    <t>SIN_1019519</t>
  </si>
  <si>
    <t>SIN_1019523</t>
  </si>
  <si>
    <t>SIN_1019528</t>
  </si>
  <si>
    <t>SIN_1019556</t>
  </si>
  <si>
    <t>SIN_1019559</t>
  </si>
  <si>
    <t>SIN_1019605</t>
  </si>
  <si>
    <t>SIN_1019641</t>
  </si>
  <si>
    <t>SIN_1019642</t>
  </si>
  <si>
    <t>SIN_1019645</t>
  </si>
  <si>
    <t>SIN_1019652</t>
  </si>
  <si>
    <t>SIN_1019653</t>
  </si>
  <si>
    <t>SIN_1019674</t>
  </si>
  <si>
    <t>SIN_1019697</t>
  </si>
  <si>
    <t>SIN_1019712</t>
  </si>
  <si>
    <t>SIN_1019779</t>
  </si>
  <si>
    <t>SIN_1019807</t>
  </si>
  <si>
    <t>SIN_1019818</t>
  </si>
  <si>
    <t>SIN_1019858</t>
  </si>
  <si>
    <t>SIN_1019907</t>
  </si>
  <si>
    <t>SIN_1019941</t>
  </si>
  <si>
    <t>SIN_1020132</t>
  </si>
  <si>
    <t>SIN_1020167</t>
  </si>
  <si>
    <t>SIN_1020187</t>
  </si>
  <si>
    <t>SIN_1020233</t>
  </si>
  <si>
    <t>SIN_1020290</t>
  </si>
  <si>
    <t>SIN_1020321</t>
  </si>
  <si>
    <t>SIN_1020322</t>
  </si>
  <si>
    <t>SIN_1020346</t>
  </si>
  <si>
    <t>SIN_1020507</t>
  </si>
  <si>
    <t>SIN_1020584</t>
  </si>
  <si>
    <t>SIN_1020592</t>
  </si>
  <si>
    <t>SIN_1020607</t>
  </si>
  <si>
    <t>SIN_1020609</t>
  </si>
  <si>
    <t>SIN_1020611</t>
  </si>
  <si>
    <t>SIN_1020647</t>
  </si>
  <si>
    <t>SIN_1020696</t>
  </si>
  <si>
    <t>SIN_1020697</t>
  </si>
  <si>
    <t>SIN_1020767</t>
  </si>
  <si>
    <t>SIN_1020768</t>
  </si>
  <si>
    <t>SIN_1020778</t>
  </si>
  <si>
    <t>SIN_1020838</t>
  </si>
  <si>
    <t>SIN_1020840</t>
  </si>
  <si>
    <t>SIN_1020885</t>
  </si>
  <si>
    <t>SIN_1020889</t>
  </si>
  <si>
    <t>SIN_1020897</t>
  </si>
  <si>
    <t>SIN_1020922</t>
  </si>
  <si>
    <t>SIN_1020976</t>
  </si>
  <si>
    <t>SIN_1021112</t>
  </si>
  <si>
    <t>SIN_1021164</t>
  </si>
  <si>
    <t>SIN_1021191</t>
  </si>
  <si>
    <t>SIN_1021239</t>
  </si>
  <si>
    <t>SIN_1021310</t>
  </si>
  <si>
    <t>SIN_1021435</t>
  </si>
  <si>
    <t>SIN_1021446</t>
  </si>
  <si>
    <t>SIN_1021457</t>
  </si>
  <si>
    <t>SIN_1021463</t>
  </si>
  <si>
    <t>SIN_1021520</t>
  </si>
  <si>
    <t>SIN_1021522</t>
  </si>
  <si>
    <t>SIN_1021529</t>
  </si>
  <si>
    <t>SIN_1021544</t>
  </si>
  <si>
    <t>SIN_1021548</t>
  </si>
  <si>
    <t>SIN_1021593</t>
  </si>
  <si>
    <t>SIN_1021631</t>
  </si>
  <si>
    <t>SIN_1021690</t>
  </si>
  <si>
    <t>SIN_1021692</t>
  </si>
  <si>
    <t>SIN_1021704</t>
  </si>
  <si>
    <t>SIN_1021706</t>
  </si>
  <si>
    <t>SIN_1021745</t>
  </si>
  <si>
    <t>SIN_1021754</t>
  </si>
  <si>
    <t>SIN_1021778</t>
  </si>
  <si>
    <t>SIN_1021819</t>
  </si>
  <si>
    <t>SIN_1021834</t>
  </si>
  <si>
    <t>SIN_1021992</t>
  </si>
  <si>
    <t>SIN_1022003</t>
  </si>
  <si>
    <t>SIN_1022038</t>
  </si>
  <si>
    <t>SIN_1022061</t>
  </si>
  <si>
    <t>SIN_1022062</t>
  </si>
  <si>
    <t>SIN_1022082</t>
  </si>
  <si>
    <t>SIN_1022120</t>
  </si>
  <si>
    <t>SIN_1022130</t>
  </si>
  <si>
    <t>SIN_1022132</t>
  </si>
  <si>
    <t>SIN_1022133</t>
  </si>
  <si>
    <t>SIN_1022162</t>
  </si>
  <si>
    <t>SIN_1022185</t>
  </si>
  <si>
    <t>SIN_1022224</t>
  </si>
  <si>
    <t>SIN_1022409</t>
  </si>
  <si>
    <t>SIN_1022416</t>
  </si>
  <si>
    <t>SIN_1022440</t>
  </si>
  <si>
    <t>SIN_1022501</t>
  </si>
  <si>
    <t>SIN_1022515</t>
  </si>
  <si>
    <t>SIN_1022544</t>
  </si>
  <si>
    <t>SIN_1022571</t>
  </si>
  <si>
    <t>SIN_1022697</t>
  </si>
  <si>
    <t>SIN_1022704</t>
  </si>
  <si>
    <t>SIN_1022760</t>
  </si>
  <si>
    <t>SIN_1022773</t>
  </si>
  <si>
    <t>SIN_1022778</t>
  </si>
  <si>
    <t>SIN_1022781</t>
  </si>
  <si>
    <t>SIN_1022782</t>
  </si>
  <si>
    <t>SIN_1022788</t>
  </si>
  <si>
    <t>SIN_1022800</t>
  </si>
  <si>
    <t>SIN_1022807</t>
  </si>
  <si>
    <t>SIN_1022897</t>
  </si>
  <si>
    <t>SIN_1022924</t>
  </si>
  <si>
    <t>SIN_1022961</t>
  </si>
  <si>
    <t>SIN_1023002</t>
  </si>
  <si>
    <t>SIN_1023017</t>
  </si>
  <si>
    <t>SIN_1023061</t>
  </si>
  <si>
    <t>SIN_1023080</t>
  </si>
  <si>
    <t>SIN_1023115</t>
  </si>
  <si>
    <t>SIN_1023153</t>
  </si>
  <si>
    <t>SIN_1023197</t>
  </si>
  <si>
    <t>SIN_1023255</t>
  </si>
  <si>
    <t>SIN_1023277</t>
  </si>
  <si>
    <t>SIN_1023336</t>
  </si>
  <si>
    <t>SIN_1023339</t>
  </si>
  <si>
    <t>SIN_1023351</t>
  </si>
  <si>
    <t>SIN_1023408</t>
  </si>
  <si>
    <t>SIN_1023434</t>
  </si>
  <si>
    <t>SIN_1023454</t>
  </si>
  <si>
    <t>SIN_1023487</t>
  </si>
  <si>
    <t>SIN_1023538</t>
  </si>
  <si>
    <t>SIN_1023574</t>
  </si>
  <si>
    <t>SIN_1023577</t>
  </si>
  <si>
    <t>SIN_1023621</t>
  </si>
  <si>
    <t>SIN_1023634</t>
  </si>
  <si>
    <t>SIN_1023684</t>
  </si>
  <si>
    <t>SIN_1023704</t>
  </si>
  <si>
    <t>SIN_1023725</t>
  </si>
  <si>
    <t>SIN_1023731</t>
  </si>
  <si>
    <t>SIN_1023773</t>
  </si>
  <si>
    <t>SIN_1023779</t>
  </si>
  <si>
    <t>SIN_1023823</t>
  </si>
  <si>
    <t>SIN_1023827</t>
  </si>
  <si>
    <t>SIN_1023853</t>
  </si>
  <si>
    <t>SIN_1023859</t>
  </si>
  <si>
    <t>SIN_1023870</t>
  </si>
  <si>
    <t>SIN_1023933</t>
  </si>
  <si>
    <t>SIN_1023973</t>
  </si>
  <si>
    <t>SIN_1023986</t>
  </si>
  <si>
    <t>SIN_1023989</t>
  </si>
  <si>
    <t>SIN_1023990</t>
  </si>
  <si>
    <t>SIN_1023996</t>
  </si>
  <si>
    <t>SIN_1024042</t>
  </si>
  <si>
    <t>SIN_1024067</t>
  </si>
  <si>
    <t>SIN_1024069</t>
  </si>
  <si>
    <t>SIN_1024071</t>
  </si>
  <si>
    <t>SIN_1024090</t>
  </si>
  <si>
    <t>SIN_1024100</t>
  </si>
  <si>
    <t>SIN_1024248</t>
  </si>
  <si>
    <t>SIN_1024283</t>
  </si>
  <si>
    <t>SIN_1024286</t>
  </si>
  <si>
    <t>SIN_1024321</t>
  </si>
  <si>
    <t>SIN_1024330</t>
  </si>
  <si>
    <t>SIN_1024334</t>
  </si>
  <si>
    <t>SIN_1024387</t>
  </si>
  <si>
    <t>SIN_1024388</t>
  </si>
  <si>
    <t>SIN_1024434</t>
  </si>
  <si>
    <t>SIN_1024445</t>
  </si>
  <si>
    <t>SIN_1024479</t>
  </si>
  <si>
    <t>SIN_1024483</t>
  </si>
  <si>
    <t>SIN_1024494</t>
  </si>
  <si>
    <t>SIN_1024544</t>
  </si>
  <si>
    <t>SIN_1024553</t>
  </si>
  <si>
    <t>SIN_1024575</t>
  </si>
  <si>
    <t>SIN_1024576</t>
  </si>
  <si>
    <t>SIN_1024600</t>
  </si>
  <si>
    <t>SIN_1024629</t>
  </si>
  <si>
    <t>SIN_1024644</t>
  </si>
  <si>
    <t>SIN_1024744</t>
  </si>
  <si>
    <t>SIN_1024748</t>
  </si>
  <si>
    <t>SIN_1024760</t>
  </si>
  <si>
    <t>SIN_1024784</t>
  </si>
  <si>
    <t>SIN_1024803</t>
  </si>
  <si>
    <t>SIN_1024826</t>
  </si>
  <si>
    <t>SIN_1024864</t>
  </si>
  <si>
    <t>SIN_1024865</t>
  </si>
  <si>
    <t>SIN_1024873</t>
  </si>
  <si>
    <t>SIN_1024895</t>
  </si>
  <si>
    <t>SIN_1024940</t>
  </si>
  <si>
    <t>SIN_1024971</t>
  </si>
  <si>
    <t>SIN_1025012</t>
  </si>
  <si>
    <t>SIN_1025101</t>
  </si>
  <si>
    <t>SIN_1025105</t>
  </si>
  <si>
    <t>SIN_1025183</t>
  </si>
  <si>
    <t>SIN_1025193</t>
  </si>
  <si>
    <t>SIN_1025196</t>
  </si>
  <si>
    <t>SIN_1025204</t>
  </si>
  <si>
    <t>SIN_1025205</t>
  </si>
  <si>
    <t>SIN_1025231</t>
  </si>
  <si>
    <t>SIN_1025279</t>
  </si>
  <si>
    <t>SIN_1025316</t>
  </si>
  <si>
    <t>SIN_1025388</t>
  </si>
  <si>
    <t>SIN_1025424</t>
  </si>
  <si>
    <t>SIN_1025437</t>
  </si>
  <si>
    <t>SIN_1025450</t>
  </si>
  <si>
    <t>SIN_1025474</t>
  </si>
  <si>
    <t>SIN_1025497</t>
  </si>
  <si>
    <t>SIN_1025552</t>
  </si>
  <si>
    <t>SIN_1025570</t>
  </si>
  <si>
    <t>SIN_1025612</t>
  </si>
  <si>
    <t>SIN_1025622</t>
  </si>
  <si>
    <t>SIN_1025679</t>
  </si>
  <si>
    <t>SIN_1025705</t>
  </si>
  <si>
    <t>SIN_1025709</t>
  </si>
  <si>
    <t>SIN_1025711</t>
  </si>
  <si>
    <t>SIN_1025728</t>
  </si>
  <si>
    <t>SIN_1025734</t>
  </si>
  <si>
    <t>SIN_1025770</t>
  </si>
  <si>
    <t>SIN_1025794</t>
  </si>
  <si>
    <t>SIN_1025795</t>
  </si>
  <si>
    <t>SIN_1025833</t>
  </si>
  <si>
    <t>SIN_1026041</t>
  </si>
  <si>
    <t>SIN_1026076</t>
  </si>
  <si>
    <t>SIN_1026081</t>
  </si>
  <si>
    <t>SIN_1026085</t>
  </si>
  <si>
    <t>SIN_1026088</t>
  </si>
  <si>
    <t>SIN_1026244</t>
  </si>
  <si>
    <t>SIN_1026246</t>
  </si>
  <si>
    <t>SIN_1026285</t>
  </si>
  <si>
    <t>SIN_1026296</t>
  </si>
  <si>
    <t>SIN_1026359</t>
  </si>
  <si>
    <t>SIN_1026395</t>
  </si>
  <si>
    <t>SIN_1026460</t>
  </si>
  <si>
    <t>SIN_1026471</t>
  </si>
  <si>
    <t>SIN_1026515</t>
  </si>
  <si>
    <t>SIN_1026535</t>
  </si>
  <si>
    <t>SIN_1026557</t>
  </si>
  <si>
    <t>SIN_1026577</t>
  </si>
  <si>
    <t>SIN_1026584</t>
  </si>
  <si>
    <t>SIN_1026610</t>
  </si>
  <si>
    <t>SIN_1026634</t>
  </si>
  <si>
    <t>SIN_1026650</t>
  </si>
  <si>
    <t>SIN_1026661</t>
  </si>
  <si>
    <t>SIN_1026684</t>
  </si>
  <si>
    <t>SIN_1026747</t>
  </si>
  <si>
    <t>SIN_1026784</t>
  </si>
  <si>
    <t>SIN_1026788</t>
  </si>
  <si>
    <t>SIN_1026811</t>
  </si>
  <si>
    <t>SIN_1026817</t>
  </si>
  <si>
    <t>SIN_1026916</t>
  </si>
  <si>
    <t>SIN_1026921</t>
  </si>
  <si>
    <t>SIN_1026924</t>
  </si>
  <si>
    <t>SIN_1026949</t>
  </si>
  <si>
    <t>SIN_1026956</t>
  </si>
  <si>
    <t>SIN_1026979</t>
  </si>
  <si>
    <t>SIN_1026986</t>
  </si>
  <si>
    <t>SIN_1027000</t>
  </si>
  <si>
    <t>SIN_1027074</t>
  </si>
  <si>
    <t>SIN_1027084</t>
  </si>
  <si>
    <t>SIN_1027091</t>
  </si>
  <si>
    <t>SIN_1027092</t>
  </si>
  <si>
    <t>SIN_1027099</t>
  </si>
  <si>
    <t>SIN_1027112</t>
  </si>
  <si>
    <t>SIN_1027118</t>
  </si>
  <si>
    <t>GO_ID</t>
  </si>
  <si>
    <t>GO_Term</t>
  </si>
  <si>
    <t>GO_Class</t>
  </si>
  <si>
    <t>Pvalue</t>
  </si>
  <si>
    <t>AdjustedPv</t>
  </si>
  <si>
    <t>x1</t>
  </si>
  <si>
    <t>x2</t>
  </si>
  <si>
    <t>n</t>
  </si>
  <si>
    <t>N</t>
  </si>
  <si>
    <t>EnrichDirect</t>
  </si>
  <si>
    <t>GOlevl</t>
  </si>
  <si>
    <t>GeneID</t>
  </si>
  <si>
    <t>GO:0016491</t>
  </si>
  <si>
    <t>oxidoreductase activity</t>
  </si>
  <si>
    <t>Over</t>
  </si>
  <si>
    <t>SIN_1002838,SIN_1017055,SIN_1001823,SIN_1013040,SIN_1016665,SIN_1018446,SIN_1024784,SIN_1017246,SIN_1026076,SIN_1009027,SIN_1011341,SIN_1014094,SIN_1025552,SIN_1014607,SIN_1021704,SIN_1008842,SIN_1025424,SIN_1004297,SIN_1008319,SIN_1013989,SIN_1019400,SIN_1019559,SIN_1011079,SIN_1012230,SIN_1002992,SIN_1021522,SIN_1008978,SIN_1019642,SIN_1019641,SIN_1025316,SIN_1020778,SIN_1016759,SIN_1001470,SIN_1015845,SIN_1025770,SIN_1018652,SIN_1008290,SIN_1001603,SIN_1021457,SIN_1004077,SIN_1019605,SIN_1025734,SIN_1018418,SIN_1002950,SIN_1007513,SIN_1007680,SIN_1009522,SIN_1009785,SIN_1012164,SIN_1017897,SIN_1021191,SIN_1022130,SIN_1022704,SIN_1024387,SIN_1024388,SIN_1025794</t>
  </si>
  <si>
    <t>GO:0055114</t>
  </si>
  <si>
    <t>oxidation-reduction process</t>
  </si>
  <si>
    <t>SIN_1017055,SIN_1001823,SIN_1016665,SIN_1018446,SIN_1024784,SIN_1017246,SIN_1026076,SIN_1009027,SIN_1011341,SIN_1014094,SIN_1025552,SIN_1014607,SIN_1008842,SIN_1025424,SIN_1004297,SIN_1008319,SIN_1013989,SIN_1019400,SIN_1019559,SIN_1011079,SIN_1002992,SIN_1021522,SIN_1008978,SIN_1025316,SIN_1020778,SIN_1016759,SIN_1001470,SIN_1015845,SIN_1025770,SIN_1018652,SIN_1008290,SIN_1021457,SIN_1004077,SIN_1025734,SIN_1018418,SIN_1002950,SIN_1007513,SIN_1007680,SIN_1009785,SIN_1012164,SIN_1017897,SIN_1022130,SIN_1022704,SIN_1024387,SIN_1024388,SIN_1025794</t>
  </si>
  <si>
    <t>GO:0005506</t>
  </si>
  <si>
    <t>iron ion binding</t>
  </si>
  <si>
    <t>SIN_1001823,SIN_1024784,SIN_1017246,SIN_1026076,SIN_1014094,SIN_1025552,SIN_1008842,SIN_1025424,SIN_1004297,SIN_1008319,SIN_1013989,SIN_1019400,SIN_1011079,SIN_1002992,SIN_1001470,SIN_1008290,SIN_1021457,SIN_1025734,SIN_1002950,SIN_1007513,SIN_1007680,SIN_1017897,SIN_1021191,SIN_1022704,SIN_1024387,SIN_1024388,SIN_1025794</t>
  </si>
  <si>
    <t>GO:0006869</t>
  </si>
  <si>
    <t>lipid transport</t>
  </si>
  <si>
    <t>SIN_1006968,SIN_1010709,SIN_1010993,SIN_1010996,SIN_1019170,SIN_1019172,SIN_1019175,SIN_1019556,SIN_1024283,SIN_1025012</t>
  </si>
  <si>
    <t>GO:0003824</t>
  </si>
  <si>
    <t>catalytic activity</t>
  </si>
  <si>
    <t>SIN_1002838,SIN_1022515,SIN_1022185,SIN_1014409,SIN_1008984,SIN_1012062,SIN_1009565,SIN_1026949,SIN_1027000,SIN_1025795,SIN_1000150,SIN_1011743,SIN_1013038,SIN_1027084,SIN_1017055,SIN_1003087,SIN_1004038,SIN_1001823,SIN_1018352,SIN_1015359,SIN_1019001,SIN_1021239,SIN_1013040,SIN_1024334,SIN_1011034,SIN_1014879,SIN_1017360,SIN_1021778,SIN_1016665,SIN_1011293,SIN_1002635,SIN_1002638,SIN_1018446,SIN_1024784,SIN_1011244,SIN_1017246,SIN_1008160,SIN_1020838,SIN_1026076,SIN_1006950,SIN_1009027,SIN_1020233,SIN_1011341,SIN_1014094,SIN_1025552,SIN_1017286,SIN_1014607,SIN_1021704,SIN_1012843,SIN_1024575,SIN_1006611,SIN_1018639,SIN_1026634,SIN_1007075,SIN_1008842,SIN_1025424,SIN_1004297,SIN_1008319,SIN_1010638,SIN_1023986,SIN_1014848,SIN_1023827,SIN_1024494,SIN_1018449,SIN_1016324,SIN_1024803,SIN_1013989,SIN_1019400,SIN_1019559,SIN_1011079,SIN_1012230,SIN_1024629,SIN_1023002,SIN_1002992,SIN_1005151,SIN_1021522,SIN_1007562,SIN_1023779,SIN_1002211,SIN_1008978,SIN_1019642,SIN_1019641,SIN_1025316,SIN_1022773,SIN_1012187,SIN_1020778,SIN_1015031,SIN_1001191,SIN_1015484,SIN_1001893,SIN_1004521,SIN_1009390,SIN_1021631,SIN_1011361,SIN_1016759,SIN_1023153,SIN_1027118,SIN_1015944,SIN_1006997,SIN_1014393,SIN_1001470,SIN_1005496,SIN_1016458,SIN_1015845,SIN_1023197,SIN_1023870,SIN_1021690,SIN_1025770,SIN_1011364,SIN_1020609,SIN_1003362,SIN_1010113,SIN_1006101,SIN_1012565,SIN_1022003,SIN_1023621,SIN_1018652,SIN_1001521,SIN_1008290,SIN_1023859,SIN_1001603,SIN_1009715,SIN_1021457,SIN_1002291,SIN_1021819,SIN_1020647,SIN_1004077,SIN_1020592,SIN_1017634,SIN_1011625,SIN_1019605,SIN_1010978,SIN_1025734,SIN_1025622,SIN_1018418,SIN_1002950,SIN_1003297,SIN_1003571,SIN_1005447,SIN_1005710,SIN_1007513,SIN_1007680,SIN_1009522,SIN_1009785,SIN_1011268,SIN_1012164,SIN_1012635,SIN_1013362,SIN_1014765,SIN_1015607,SIN_1017897,SIN_1019065,SIN_1021191,SIN_1022130,SIN_1022133,SIN_1022704,SIN_1023115,SIN_1024387,SIN_1024388,SIN_1024483,SIN_1025437,SIN_1025794</t>
  </si>
  <si>
    <t>GO:0004497</t>
  </si>
  <si>
    <t>monooxygenase activity</t>
  </si>
  <si>
    <t>SIN_1017246,SIN_1011341,SIN_1025552,SIN_1008842,SIN_1008319,SIN_1013989,SIN_1019400,SIN_1001470,SIN_1008290,SIN_1021457,SIN_1025734,SIN_1002950,SIN_1007513,SIN_1007680,SIN_1017897,SIN_1021191,SIN_1024387,SIN_1024388</t>
  </si>
  <si>
    <t>GO:0008289</t>
  </si>
  <si>
    <t>lipid binding</t>
  </si>
  <si>
    <t>GO:0020037</t>
  </si>
  <si>
    <t>heme binding</t>
  </si>
  <si>
    <t>SIN_1017246,SIN_1026076,SIN_1025552,SIN_1008842,SIN_1004297,SIN_1008319,SIN_1013989,SIN_1019400,SIN_1002992,SIN_1001470,SIN_1008290,SIN_1021457,SIN_1025734,SIN_1002950,SIN_1007513,SIN_1007680,SIN_1017897,SIN_1021191,SIN_1024387,SIN_1024388</t>
  </si>
  <si>
    <t>GO:0009055</t>
  </si>
  <si>
    <t>electron carrier activity</t>
  </si>
  <si>
    <t>SIN_1004023,SIN_1013040,SIN_1017246,SIN_1014094,SIN_1025552,SIN_1008842,SIN_1008319,SIN_1013989,SIN_1019400,SIN_1010050,SIN_1001470,SIN_1008290,SIN_1021457,SIN_1025734,SIN_1002950,SIN_1007513,SIN_1007680,SIN_1017897,SIN_1021191,SIN_1024387,SIN_1024388</t>
  </si>
  <si>
    <t>GO:0006629</t>
  </si>
  <si>
    <t>lipid metabolic process</t>
  </si>
  <si>
    <t>SIN_1022185,SIN_1026949,SIN_1027084,SIN_1004038,SIN_1014879,SIN_1008160,SIN_1017286,SIN_1018449,SIN_1003571,SIN_1005447,SIN_1005710,SIN_1009785,SIN_1012164,SIN_1013362,SIN_1014765,SIN_1022133,SIN_1024483</t>
  </si>
  <si>
    <t>GO:0016884</t>
  </si>
  <si>
    <t>carbon-nitrogen ligase activity, with glutamine as amido-N-donor</t>
  </si>
  <si>
    <t>SIN_1023197,SIN_1023115,SIN_1025437</t>
  </si>
  <si>
    <t>GO:0050660</t>
  </si>
  <si>
    <t>flavin adenine dinucleotide binding</t>
  </si>
  <si>
    <t>SIN_1002838,SIN_1011341,SIN_1014094,SIN_1021704,SIN_1019559,SIN_1020778,SIN_1018652,SIN_1009522</t>
  </si>
  <si>
    <t>GO:0007018</t>
  </si>
  <si>
    <t>microtubule-based movement</t>
  </si>
  <si>
    <t>SIN_1003087,SIN_1021778,SIN_1011293,SIN_1011244,SIN_1024494,SIN_1023153</t>
  </si>
  <si>
    <t>GO:0008194</t>
  </si>
  <si>
    <t>SIN_1006611,SIN_1023779,SIN_1027118,SIN_1005496,SIN_1006101,SIN_1001521,SIN_1009715</t>
  </si>
  <si>
    <t>Midchain Alkane Hydroxylase_"CYP450, 96A"</t>
  </si>
  <si>
    <t>Lipid Acylhydrolase-like_LAH</t>
  </si>
  <si>
    <t>Oil-Body Oleosin_OBO</t>
  </si>
  <si>
    <t>Steroleosin_STERO</t>
  </si>
  <si>
    <t>Oleate Desaturase_FAD2</t>
  </si>
  <si>
    <t>Ketoacyl-CoA Synthase_KCS</t>
  </si>
  <si>
    <t>Fatty Acyl Omega-Hydroxylase_FAH</t>
  </si>
  <si>
    <t>Linoleate Desaturase_FAD8</t>
  </si>
  <si>
    <t>Membrane-bound O-acyltransferase_ACAT</t>
  </si>
  <si>
    <t>Omega-Hydroxy Fatty Acyl Dehydrogenase_HFADH</t>
  </si>
  <si>
    <t>Enoyl-ACP Reductase_ER</t>
  </si>
  <si>
    <t>Lipid Transfer Protein type 1</t>
  </si>
  <si>
    <t>Acyl-ACP Thioesterase B  _FATB</t>
  </si>
  <si>
    <t>Lysophospholipase_LPLA</t>
  </si>
  <si>
    <t>Fatty Acid Amide Hydrolase_FAAH</t>
  </si>
  <si>
    <t>Phospholipase D  beta_PLD beta</t>
  </si>
  <si>
    <t>Lipid Transfer Protein type 5</t>
  </si>
  <si>
    <t>Cinnamate 4-Hydroxylase_C4H</t>
  </si>
  <si>
    <t>Phosphatidylinositol-Phosphate Kinase type IB_PIPK-IB</t>
  </si>
  <si>
    <t>Lipid Transfer Protein type 3</t>
  </si>
  <si>
    <t>Lipoxygenase_LOX</t>
  </si>
  <si>
    <t>Acylhydrolase (DAD1-like)_AH</t>
  </si>
  <si>
    <t>ABC Transporter_ABC</t>
  </si>
  <si>
    <t>Long-Chain Acyl-CoA Synthetase_LACS</t>
  </si>
  <si>
    <t>Monoacylglycerol Lipase (MAGL)_MAGL</t>
  </si>
  <si>
    <t>Gene_ID</t>
    <phoneticPr fontId="1" type="noConversion"/>
  </si>
  <si>
    <t>Y</t>
    <phoneticPr fontId="1" type="noConversion"/>
  </si>
  <si>
    <t>Gene family</t>
    <phoneticPr fontId="1" type="noConversion"/>
  </si>
  <si>
    <t>gene_id</t>
  </si>
  <si>
    <t>SIN_1014377</t>
  </si>
  <si>
    <t>swissprot</t>
  </si>
  <si>
    <t>SMAL1_DANRE SWI/SNF-related matrix-associated actin-dependent regulator of chromatin subfamily A-like protein 1 OS=Danio rerio GN=smarcal1 PE=2 SV=1</t>
  </si>
  <si>
    <t>TPS1_ARATH Alpha,alpha-trehalose-phosphate synthase [UDP-forming] 1 OS=Arabidopsis thaliana GN=TPS1 PE=1 SV=1</t>
  </si>
  <si>
    <t>APL_ARATH Myb family transcription factor APL OS=Arabidopsis thaliana GN=APL PE=2 SV=2</t>
  </si>
  <si>
    <t>NA</t>
  </si>
  <si>
    <t>MCM5A_XENLA DNA replication licensing factor mcm5-A OS=Xenopus laevis GN=mcm5-a PE=1 SV=2</t>
  </si>
  <si>
    <t>TCMO_GLYEC Trans-cinnamate 4-monooxygenase OS=Glycyrrhiza echinata GN=CYP73A14 PE=2 SV=1</t>
  </si>
  <si>
    <t>PME54_ARATH Probable pectinesterase/pectinesterase inhibitor 54 OS=Arabidopsis thaliana GN=PME54 PE=2 SV=1</t>
  </si>
  <si>
    <t>HSP12_MEDSA 18.2 kDa class I heat shock protein OS=Medicago sativa GN=HSP18.2 PE=2 SV=1</t>
  </si>
  <si>
    <t>PIRL_SOLLC Pirin-like protein OS=Solanum lycopersicum PE=2 SV=1</t>
  </si>
  <si>
    <t>GLPQ2_ARATH Probable glycerophosphoryl diester phosphodiesterase 2 OS=Arabidopsis thaliana GN=GPDL2 PE=1 SV=3</t>
  </si>
  <si>
    <t>Y4374_ARATH Probable inactive receptor kinase At4g23740 OS=Arabidopsis thaliana GN=At4g23740 PE=1 SV=1</t>
  </si>
  <si>
    <t>DRE1D_ARATH Dehydration-responsive element-binding protein 1D OS=Arabidopsis thaliana GN=DREB1D PE=2 SV=1</t>
  </si>
  <si>
    <t>NUS1_ASPOR Nuclease S1 OS=Aspergillus oryzae (strain ATCC 42149 / RIB 40) GN=nucS PE=1 SV=2</t>
  </si>
  <si>
    <t>PME29_ARATH Probable pectinesterase 29 OS=Arabidopsis thaliana GN=PME29 PE=2 SV=1</t>
  </si>
  <si>
    <t>NLTP2_SOLCI Non-specific lipid-transfer protein 2 OS=Solanum chilense PE=3 SV=1</t>
  </si>
  <si>
    <t>GATC_ACAM1 Aspartyl/glutamyl-tRNA(Asn/Gln) amidotransferase subunit C OS=Acaryochloris marina (strain MBIC 11017) GN=gatC PE=3 SV=1</t>
  </si>
  <si>
    <t>14KD_DAUCA 14 kDa proline-rich protein DC2.15 OS=Daucus carota PE=2 SV=1</t>
  </si>
  <si>
    <t>EXPA4_ARATH Expansin-A4 OS=Arabidopsis thaliana GN=EXPA4 PE=1 SV=1</t>
  </si>
  <si>
    <t>YG31B_YEAST Transposon Ty3-G Gag-Pol polyprotein OS=Saccharomyces cerevisiae (strain ATCC 204508 / S288c) GN=TY3B-G PE=1 SV=3</t>
  </si>
  <si>
    <t>GDL83_ARATH GDSL esterase/lipase At5g45910 OS=Arabidopsis thaliana GN=At5g45910 PE=2 SV=1</t>
  </si>
  <si>
    <t>AT1G48310.1</t>
  </si>
  <si>
    <t>SNF2-related;Molecular Function: DNA binding (GO:0003677), Molecular Function: ATP binding (GO:0005524</t>
  </si>
  <si>
    <t>AT1G78580.1</t>
  </si>
  <si>
    <t>Glycosyl transferase, family 20;Molecular Function: catalytic activity (GO:0003824), Biological Process: trehalose biosynthetic process (GO:0005992</t>
  </si>
  <si>
    <t>AT5G29000.2</t>
    <phoneticPr fontId="1" type="noConversion"/>
  </si>
  <si>
    <t>Homeodomain-related;Molecular Function: DNA binding (GO:0003677), Biological Process: regulation of transcription (GO:0045449</t>
  </si>
  <si>
    <t>AT1G29760.1</t>
  </si>
  <si>
    <t>Adipose-regulatory protein, Seipi</t>
  </si>
  <si>
    <t>AT2G07690.1</t>
  </si>
  <si>
    <t>DNA-dependent ATPase MCM;Molecular Function: DNA binding (GO:0003677), Molecular Function: ATP binding (GO:0005524), Biological Process: DNA replication (GO:0006260</t>
  </si>
  <si>
    <t>AT2G30490.1</t>
    <phoneticPr fontId="1" type="noConversion"/>
  </si>
  <si>
    <t>AT5G20860.1</t>
    <phoneticPr fontId="1" type="noConversion"/>
  </si>
  <si>
    <t>Pectinesterase inhibitor;Molecular Function: enzyme inhibitor activity (GO:0004857), Molecular Function: pectinesterase activity (GO:0030599</t>
  </si>
  <si>
    <t>AT1G53540.1</t>
  </si>
  <si>
    <t>Heat shock protein Hsp2</t>
  </si>
  <si>
    <t>AT1G50590.1</t>
  </si>
  <si>
    <t>Pirin, N-termina</t>
  </si>
  <si>
    <t>AT4G26690.1</t>
    <phoneticPr fontId="1" type="noConversion"/>
  </si>
  <si>
    <t>PLC-like phosphodiesterase, TIM beta/alpha-barrel domain;Biological Process: lipid metabolic process (GO:0006629), Molecular Function: phosphoric diester hydrolase activity (GO:0008081</t>
  </si>
  <si>
    <t>AT4G23740.1</t>
    <phoneticPr fontId="1" type="noConversion"/>
  </si>
  <si>
    <t>Protein kinase, catalytic domain;Molecular Function: protein kinase activity (GO:0004672), Molecular Function: ATP binding (GO:0005524), Biological Process: protein amino acid phosphorylation (GO:0006468</t>
  </si>
  <si>
    <t>AT5G51990.1</t>
    <phoneticPr fontId="1" type="noConversion"/>
  </si>
  <si>
    <t>Pathogenesis-related transcriptional factor/ERF, DNA-binding;Molecular Function: transcription factor activity (GO:0003700), Biological Process: regulation of transcription, DNA-dependent (GO:0006355</t>
  </si>
  <si>
    <t>AT1G68290.1</t>
  </si>
  <si>
    <t>Phospholipase C/P1 nuclease, core;Molecular Function: hydrolase activity, acting on ester bonds (GO:0016788</t>
  </si>
  <si>
    <t>AT3G24130.1</t>
    <phoneticPr fontId="1" type="noConversion"/>
  </si>
  <si>
    <t>Pectinesterase, active sit</t>
  </si>
  <si>
    <t>AT3G51590.1</t>
    <phoneticPr fontId="1" type="noConversion"/>
  </si>
  <si>
    <t>Plant lipid transfer protein/Par allergen;Biological Process: lipid transport (GO:0006869), Molecular Function: lipid binding (GO:0008289</t>
  </si>
  <si>
    <t>AT4G32915.1</t>
    <phoneticPr fontId="1" type="noConversion"/>
  </si>
  <si>
    <t>Glu-tRNAGln amidotransferase, C subunit;Biological Process: regulation of translational fidelity (GO:0006450</t>
  </si>
  <si>
    <t>AT4G12520.1</t>
    <phoneticPr fontId="1" type="noConversion"/>
  </si>
  <si>
    <t>Plant lipid transfer protein/seed storage/trypsin-alpha amylase inhibito</t>
  </si>
  <si>
    <t>AT3G09110.1</t>
    <phoneticPr fontId="1" type="noConversion"/>
  </si>
  <si>
    <t>Protein of unknown function DUF67</t>
  </si>
  <si>
    <t>AT2G39700.1</t>
  </si>
  <si>
    <t>Expansin;Biological Process: plant-type cell wall organization (GO:0009664</t>
  </si>
  <si>
    <t>AT5G45910.1</t>
    <phoneticPr fontId="1" type="noConversion"/>
  </si>
  <si>
    <t>Lipase, GDSL;Biological Process: lipid metabolic process (GO:0006629), Molecular Function: hydrolase activity, acting on ester bonds (GO:0016788</t>
    <phoneticPr fontId="1" type="noConversion"/>
  </si>
  <si>
    <t>AT5G46230.1</t>
    <phoneticPr fontId="1" type="noConversion"/>
  </si>
  <si>
    <t>Protein of unknown function DUF53</t>
  </si>
  <si>
    <t>homologous gene in Arabidopsis thaliana</t>
    <phoneticPr fontId="1" type="noConversion"/>
  </si>
  <si>
    <t>Anmnotation for Arabidopsis thaliana</t>
    <phoneticPr fontId="1" type="noConversion"/>
  </si>
  <si>
    <t>Cinnamate 4-Hydroxylase/Cytochrome P450;Molecular Function: monooxygenase activity (GO:0004497), Molecular Function: iron ion binding (GO:0005506), Molecular Function: electron carrier activity (GO:0009055), Molecular Function: heme binding (GO:0020037)</t>
    <phoneticPr fontId="1" type="noConversion"/>
  </si>
  <si>
    <t>R</t>
    <phoneticPr fontId="1" type="noConversion"/>
  </si>
  <si>
    <t>Lipid homologous gene(Y=Yes, R=high correlation)</t>
    <phoneticPr fontId="1" type="noConversion"/>
  </si>
  <si>
    <t>trembl</t>
  </si>
  <si>
    <t>kegg</t>
  </si>
  <si>
    <t>IPR</t>
  </si>
  <si>
    <t>GO</t>
  </si>
  <si>
    <t>SIN_1026995</t>
  </si>
  <si>
    <t>NQR_ARATH NADPH:quinone oxidoreductase OS=Arabidopsis thaliana GN=NQR PE=1 SV=1</t>
  </si>
  <si>
    <t>B7FMX0_MEDTR Putative uncharacterized protein OS=Medicago truncatula PE=2 SV=1</t>
  </si>
  <si>
    <t>hypothetical protein; K08901 photosystem II oxygen-evolving enhancer protein 3</t>
  </si>
  <si>
    <t>IPR005025; NADPH-dependent FMN reductase IPR008797; Photosystem II PsbQ, oxygen evolving complex</t>
  </si>
  <si>
    <t>GO:0005509; calcium ion binding; Molecular Function GO:0009654; oxygen evolving complex; Cellular Component GO:0015979; photosynthesis; Biological Process GO:0019898; extrinsic to membrane; Cellular Component</t>
  </si>
  <si>
    <t>SIN_1026069</t>
  </si>
  <si>
    <t>5NG4_PINTA Auxin-induced protein 5NG4 OS=Pinus taeda PE=2 SV=1</t>
  </si>
  <si>
    <t>B9SYA8_RICCO Auxin-induced protein 5NG4, putative OS=Ricinus communis GN=RCOM_0607120 PE=4 SV=1</t>
  </si>
  <si>
    <t>IPR000620; Drug/metabolite transporter</t>
  </si>
  <si>
    <t>GO:0016020; membrane; Cellular Component</t>
  </si>
  <si>
    <t>CYT6_ARATH Cysteine proteinase inhibitor 6 OS=Arabidopsis thaliana GN=CYS6 PE=1 SV=2</t>
  </si>
  <si>
    <t>D7TQV7_VITVI Whole genome shotgun sequence of line PN40024, scaffold_40.assembly12x (Fragment) OS=Vitis vinifera GN=VIT_00025801001 PE=4 SV=1</t>
  </si>
  <si>
    <t>Cathepsin F precursor, putative (EC:3.4.22.41); K01373 cathepsin F [EC:3.4.22.41]</t>
  </si>
  <si>
    <t>IPR000010; Proteinase inhibitor I25, cystatin IPR018073; Proteinase inhibitor I25, cystatin, conserved site IPR020381; Proteinase inhibitor I25, cystatin, conserved region</t>
  </si>
  <si>
    <t>GO:0004869; cysteine-type endopeptidase inhibitor activity; Molecular Function</t>
  </si>
  <si>
    <t>XYL2_MEDSV Beta-xylosidase/alpha-L-arabinofuranosidase 2 OS=Medicago sativa subsp. varia GN=Xyl2 PE=2 SV=1</t>
  </si>
  <si>
    <t>Q76MS5_SOLLC LEXYL1 protein OS=Solanum lycopersicum GN=LEXYL1 PE=2 SV=1</t>
  </si>
  <si>
    <t>hypothetical protein LOC100252178; K05349 beta-glucosidase [EC:3.2.1.21]</t>
  </si>
  <si>
    <t>IPR001764; Glycoside hydrolase, family 3, N-terminal IPR002772; Glycoside hydrolase, family 3, C-terminal</t>
  </si>
  <si>
    <t>GO:0004553; hydrolase activity, hydrolyzing O-glycosyl compounds; Molecular Function GO:0005975; carbohydrate metabolic process; Biological Process</t>
  </si>
  <si>
    <t>SIN_1021776</t>
  </si>
  <si>
    <t>PHO1_ARATH Phosphate transporter PHO1 OS=Arabidopsis thaliana GN=PHO1 PE=2 SV=1</t>
  </si>
  <si>
    <t>B9SS53_RICCO Xenotropic and polytropic murine leukemia virus receptor pho1, putative OS=Ricinus communis GN=RCOM_1168720 PE=4 SV=1</t>
  </si>
  <si>
    <t>hypothetical protein; K14430 phosphate transporter</t>
  </si>
  <si>
    <t>IPR004331; SPX, N-terminal IPR004342; EXS, C-terminal</t>
  </si>
  <si>
    <t>GO:0016021; integral to membrane; Cellular Component</t>
  </si>
  <si>
    <t>SWET8_ARATH Bidirectional sugar transporter SWEET8 OS=Arabidopsis thaliana GN=SWEET8 PE=2 SV=1</t>
  </si>
  <si>
    <t>A5AIV2_VITVI Putative uncharacterized protein OS=Vitis vinifera GN=VITISV_023352 PE=4 SV=1</t>
  </si>
  <si>
    <t>IPR004316; RAG1-activating protein-1-related</t>
  </si>
  <si>
    <t>SIN_1021473</t>
  </si>
  <si>
    <t>C93A1_SOYBN Cytochrome P450 93A1 OS=Glycine max GN=CYP93A1 PE=2 SV=1</t>
  </si>
  <si>
    <t>A5ALQ5_VITVI Putative uncharacterized protein OS=Vitis vinifera GN=VITISV_012452 PE=3 SV=1</t>
  </si>
  <si>
    <t>hypothetical protein LOC100263810; K05280 flavonoid 3'-monooxygenase [EC:1.14.13.21]</t>
  </si>
  <si>
    <t>IPR001128; Cytochrome P450 IPR002401; Cytochrome P450, E-class, group I IPR017972; Cytochrome P450, conserved site</t>
  </si>
  <si>
    <t>GO:0004497; monooxygenase activity; Molecular Function GO:0005506; iron ion binding; Molecular Function GO:0009055; electron carrier activity; Molecular Function GO:0020037; heme binding; Molecular Function GO:0055114; oxidation-reduction process; Biological Process</t>
  </si>
  <si>
    <t>D7STK2_VITVI Whole genome shotgun sequence of line PN40024, scaffold_8.assembly12x (Fragment) OS=Vitis vinifera GN=VIT_00035327001 PE=4 SV=1</t>
  </si>
  <si>
    <t>hypothetical protein; K02435 aspartyl-tRNA(Asn)/glutamyl-tRNA (Gln) amidotransferase subunit C [EC:6.3.5.6 6.3.5.7]</t>
  </si>
  <si>
    <t>IPR003837; Glu-tRNAGln amidotransferase, C subunit</t>
  </si>
  <si>
    <t>GO:0006450; regulation of translational fidelity; Biological Process</t>
  </si>
  <si>
    <t>SIN_1021298</t>
  </si>
  <si>
    <t>DEF2_CAPAN Defensin J1-2 OS=Capsicum annuum PE=1 SV=1</t>
  </si>
  <si>
    <t>D7TAI4_VITVI Whole genome shotgun sequence of line PN40024, scaffold_10.assembly12x (Fragment) OS=Vitis vinifera GN=VIT_00010274001 PE=4 SV=1</t>
  </si>
  <si>
    <t>IPR003614; Knottin IPR008176; Gamma thionin IPR008177; Gamma Purothionin</t>
  </si>
  <si>
    <t>GO:0006952; defense response; Biological Process</t>
  </si>
  <si>
    <t>SIN_1018896</t>
  </si>
  <si>
    <t>PRU1_PRUAR Major allergen Pru ar 1 OS=Prunus armeniaca PE=1 SV=1</t>
  </si>
  <si>
    <t>D7SY83_VITVI Whole genome shotgun sequence of line PN40024, scaffold_77.assembly12x (Fragment) OS=Vitis vinifera GN=VIT_00035072001 PE=3 SV=1</t>
  </si>
  <si>
    <t>IPR000916; Bet v I allergen</t>
  </si>
  <si>
    <t>GO:0006952; defense response; Biological Process GO:0009607; response to biotic stimulus; Biological Process</t>
  </si>
  <si>
    <t>SIN_1018999</t>
  </si>
  <si>
    <t>PP2B5_ARATH F-box protein PP2-B5 OS=Arabidopsis thaliana GN=PP2B5 PE=2 SV=1</t>
  </si>
  <si>
    <t>D7U6E9_VITVI Whole genome shotgun sequence of line PN40024, scaffold_214.assembly12x (Fragment) OS=Vitis vinifera GN=VIT_00003897001 PE=4 SV=1</t>
  </si>
  <si>
    <t>SIN_1019160</t>
  </si>
  <si>
    <t>U85A1_ARATH UDP-glycosyltransferase 85A1 OS=Arabidopsis thaliana GN=UGT85A1 PE=1 SV=1</t>
  </si>
  <si>
    <t>D7LJA0_ARALL UDP-glucoronosyl/UDP-glucosyl transferase family protein OS=Arabidopsis lyrata subsp. lyrata GN=ARALYDRAFT_321400 PE=3 SV=1</t>
  </si>
  <si>
    <t>hypothetical protein LOC100252177; K13692 UDP-glucose:(indol-3-yl)acetate beta-D-glucosyltransferase [EC:2.4.1.121]</t>
  </si>
  <si>
    <t>IPR002213; UDP-glucuronosyl/UDP-glucosyltransferase</t>
  </si>
  <si>
    <t>GO:0008152; metabolic process; Biological Process GO:0016758; transferase activity, transferring hexosyl groups; Molecular Function</t>
  </si>
  <si>
    <t>GSTT2_RAT Glutathione S-transferase theta-2 OS=Rattus norvegicus GN=Gstt2 PE=1 SV=3</t>
  </si>
  <si>
    <t>B9GWH3_POPTR Predicted protein OS=Populus trichocarpa GN=POPTRDRAFT_817349 PE=4 SV=1</t>
  </si>
  <si>
    <t>hypothetical protein; K00799 glutathione S-transferase [EC:2.5.1.18]</t>
  </si>
  <si>
    <t>IPR004045; Glutathione S-transferase, N-terminal IPR017933; Glutathione S-transferase/chloride channel, C-terminal</t>
  </si>
  <si>
    <t>GO:0005515; protein binding; Molecular Function</t>
  </si>
  <si>
    <t>SIN_1017940</t>
  </si>
  <si>
    <t>E0CUR1_VITVI Whole genome shotgun sequence of line PN40024, scaffold_50.assembly12x (Fragment) OS=Vitis vinifera GN=VIT_00028798001 PE=4 SV=1</t>
  </si>
  <si>
    <t>IPR004864; Late embryogenesis abundant protein, group 2</t>
  </si>
  <si>
    <t>SIN_1017292</t>
  </si>
  <si>
    <t>YCF45_PORPU Uncharacterized protein ycf45 OS=Porphyra purpurea GN=ycf45 PE=3 SV=1</t>
  </si>
  <si>
    <t>A5B524_VITVI Putative uncharacterized protein OS=Vitis vinifera GN=VITISV_023566 PE=4 SV=1</t>
  </si>
  <si>
    <t>IPR003593; ATPase, AAA+ type, core</t>
  </si>
  <si>
    <t>GO:0000166; nucleotide binding; Molecular Function GO:0017111; nucleoside-triphosphatase activity; Molecular Function</t>
  </si>
  <si>
    <t>E0CUK6_VITVI Whole genome shotgun sequence of line PN40024, scaffold_50.assembly12x (Fragment) OS=Vitis vinifera GN=VIT_00028727001 PE=4 SV=1</t>
  </si>
  <si>
    <t>hypothetical protein; K13415 protein brassinosteroid insensitive 1 [EC:2.7.10.1 2.7.11.1]</t>
  </si>
  <si>
    <t>IPR000719; Protein kinase, catalytic domain IPR001245; Serine-threonine/tyrosine-protein kinase IPR002290; Serine/threonine-protein kinase domain IPR020635; Tyrosine-protein kinase, catalytic domain</t>
  </si>
  <si>
    <t>GO:0004672; protein kinase activity; Molecular Function GO:0004674; protein serine/threonine kinase activity; Molecular Function GO:0005524; ATP binding; Molecular Function GO:0006468; protein phosphorylation; Biological Process</t>
  </si>
  <si>
    <t>CXE2_ARATH Probable carboxylesterase 2 OS=Arabidopsis thaliana GN=CXE2 PE=2 SV=1</t>
  </si>
  <si>
    <t>C6TJ08_SOYBN Putative uncharacterized protein OS=Glycine max PE=2 SV=1</t>
  </si>
  <si>
    <t>GID1B; GID1B (GA INSENSITIVE DWARF1B); hydrolase; K14493 gibberellin receptor GID1 [EC:3.-.-.-]</t>
  </si>
  <si>
    <t>IPR013094; Alpha/beta hydrolase fold-3</t>
  </si>
  <si>
    <t>GO:0008152; metabolic process; Biological Process GO:0016787; hydrolase activity; Molecular Function</t>
  </si>
  <si>
    <t>SIN_1016327</t>
  </si>
  <si>
    <t>JMT_BRARP Jasmonate O-methyltransferase OS=Brassica rapa subsp. pekinensis GN=JMT PE=1 SV=1</t>
  </si>
  <si>
    <t>Q8H6N2_ANTMA S-adenosyl-L-methionine:salicylic acid methyltransferase OS=Antirrhinum majus GN=SAMT PE=2 SV=1</t>
  </si>
  <si>
    <t>JMT; JMT (JASMONIC ACID CARBOXYL METHYLTRANSFERASE); jasmonate O-methyltransferase; K08241 jasmonate O-methyltransferase [EC:2.1.1.141]</t>
  </si>
  <si>
    <t>IPR005299; SAM dependent carboxyl methyltransferase</t>
  </si>
  <si>
    <t>GO:0008168; methyltransferase activity; Molecular Function</t>
  </si>
  <si>
    <t>SIN_1015948</t>
  </si>
  <si>
    <t>LEU1B_SOLPN 2-isopropylmalate synthase B OS=Solanum pennellii GN=IPMSB PE=2 SV=1</t>
  </si>
  <si>
    <t>B5LAV3_CAPAN Putative isopropylmalate synthase OS=Capsicum annuum PE=2 SV=1</t>
  </si>
  <si>
    <t>similar to putative isopropylmalate synthase; K01649 2-isopropylmalate synthase [EC:2.3.3.13]</t>
  </si>
  <si>
    <t>IPR013709; 2-isopropylmalate synthase LeuA, allosteric (dimerisation) domain</t>
  </si>
  <si>
    <t>GO:0003852; 2-isopropylmalate synthase activity; Molecular Function GO:0009098; leucine biosynthetic process; Biological Process</t>
  </si>
  <si>
    <t>LEU1A_SOLPN 2-isopropylmalate synthase A OS=Solanum pennellii GN=IPMSA PE=2 SV=1</t>
  </si>
  <si>
    <t>isopropylmalate synthase, putative (EC:2.3.3.13); K01649 2-isopropylmalate synthase [EC:2.3.3.13]</t>
  </si>
  <si>
    <t>IPR000891; Pyruvate carboxyltransferase IPR002034; Alpha-isopropylmalate/homocitrate synthase, conserved site</t>
  </si>
  <si>
    <t>GO:0003824; catalytic activity; Molecular Function GO:0019752; carboxylic acid metabolic process; Biological Process GO:0046912; transferase activity, transferring acyl groups, acyl groups converted into alkyl on transfer; Molecular Function</t>
  </si>
  <si>
    <t>RNHX1_ARATH Putative ribonuclease H protein At1g65750 OS=Arabidopsis thaliana GN=At1g65750 PE=3 SV=1</t>
  </si>
  <si>
    <t>Q2HX37_IPOBA LINE-type retrotransposon LIb DNA, complete sequence, Insertion at the S14 site OS=Ipomoea batatas PE=4 SV=1</t>
  </si>
  <si>
    <t>hypothetical protein LOC100258101; K14327 regulator of nonsense transcripts 2</t>
  </si>
  <si>
    <t>IPR000477; Reverse transcriptase</t>
  </si>
  <si>
    <t>GO:0003723; RNA binding; Molecular Function GO:0003964; RNA-directed DNA polymerase activity; Molecular Function GO:0006278; RNA-dependent DNA replication; Biological Process</t>
  </si>
  <si>
    <t>SIN_1011526</t>
  </si>
  <si>
    <t>GAOA_GIBZE Galactose oxidase OS=Gibberella zeae (strain PH-1 / FGSC 9075 / NRRL 31084) GN=GAOA PE=1 SV=1</t>
  </si>
  <si>
    <t>B9R845_RICCO Galactose oxidase, putative OS=Ricinus communis GN=RCOM_1596620 PE=4 SV=1</t>
  </si>
  <si>
    <t>IPR009880; Glyoxal oxidase, N-terminal IPR015202; Domain of unknown function DUF1929</t>
  </si>
  <si>
    <t>SIN_1011658</t>
  </si>
  <si>
    <t>E13H_TOBAC Glucan endo-1,3-beta-glucosidase, acidic isoform PR-Q' OS=Nicotiana tabacum PE=1 SV=1</t>
  </si>
  <si>
    <t>Q68V46_OLEEU Beta-1,3-glucanase OS=Olea europaea GN=glu-4 PE=2 SV=1</t>
  </si>
  <si>
    <t>hypothetical protein; K01210 glucan 1,3-beta-glucosidase [EC:3.2.1.58]</t>
  </si>
  <si>
    <t>IPR000490; Glycoside hydrolase, family 17</t>
  </si>
  <si>
    <t>SIN_1011691</t>
  </si>
  <si>
    <t>B9HRX9_POPTR Predicted protein OS=Populus trichocarpa GN=POPTRDRAFT_767540 PE=4 SV=1</t>
  </si>
  <si>
    <t>SIN_1010873</t>
  </si>
  <si>
    <t>U4978_VITVI UPF0497 membrane protein 8 OS=Vitis vinifera GN=GSVIVT00018013001 PE=2 SV=1</t>
  </si>
  <si>
    <t>D7SH52_VITVI Whole genome shotgun sequence of line PN40024, scaffold_0.assembly12x (Fragment) OS=Vitis vinifera GN=VIT_00008618001 PE=3 SV=1</t>
  </si>
  <si>
    <t>IPR006702; Uncharacterised protein family UPF0497, trans-membrane plant</t>
  </si>
  <si>
    <t>SIN_1010904</t>
  </si>
  <si>
    <t>C94A2_VICSA Cytochrome P450 94A2 OS=Vicia sativa GN=CYP94A2 PE=2 SV=1</t>
  </si>
  <si>
    <t>E3UTN3_CAPAN Cytochrome P450 A OS=Capsicum annuum GN=CYP450A PE=2 SV=1</t>
  </si>
  <si>
    <t>CYP94D2; electron carrier/ heme binding / iron ion binding / monooxygenase/ oxygen binding; K00517  [EC:1.14.-.-]</t>
  </si>
  <si>
    <t>IPR001128; Cytochrome P450 IPR002401; Cytochrome P450, E-class, group I</t>
  </si>
  <si>
    <t>SIN_1010540</t>
  </si>
  <si>
    <t>C94A1_VICSA Cytochrome P450 94A1 OS=Vicia sativa GN=CYP94A1 PE=2 SV=2</t>
  </si>
  <si>
    <t>A5BDK3_VITVI Putative uncharacterized protein OS=Vitis vinifera GN=VITISV_011074 PE=3 SV=1</t>
  </si>
  <si>
    <t>SIN_1010464</t>
  </si>
  <si>
    <t>TI11B_ARATH Protein TIFY 11B OS=Arabidopsis thaliana GN=TIFY11B PE=1 SV=1</t>
  </si>
  <si>
    <t>B6D1Q5_SOLLC Salt responsive protein 1 OS=Solanum lycopersicum GN=SlSRG1 PE=2 SV=2</t>
  </si>
  <si>
    <t>hypothetical protein; K13464 jasmonate ZIM domain-containing protein</t>
  </si>
  <si>
    <t>IPR010399; Tify IPR018467; CO/COL/TOC1, conserved site</t>
  </si>
  <si>
    <t>SIN_1010470</t>
  </si>
  <si>
    <t>SIN_1007184</t>
  </si>
  <si>
    <t>UFOG1_MANES Anthocyanidin 3-O-glucosyltransferase 1 OS=Manihot esculenta GN=GT1 PE=2 SV=1</t>
  </si>
  <si>
    <t>D2KY83_FORIN UDP-sugar:glycosyltransferase OS=Forsythia intermedia GN=RengUGT13 PE=2 SV=1</t>
  </si>
  <si>
    <t>hypothetical protein; K08237 hydroquinone glucosyltransferase [EC:2.4.1.218]</t>
  </si>
  <si>
    <t>RP8L3_ARATH Disease resistance RPP8-like protein 3 OS=Arabidopsis thaliana GN=RPP8L3 PE=2 SV=1</t>
  </si>
  <si>
    <t>B9GY55_POPTR Nbs-lrr resistance protein OS=Populus trichocarpa GN=POPTRDRAFT_554585 PE=4 SV=1</t>
  </si>
  <si>
    <t>hypothetical protein LOC100252764; K13457 disease resistance protein RPM1</t>
  </si>
  <si>
    <t>IPR000767; Disease resistance protein IPR002182; NB-ARC</t>
  </si>
  <si>
    <t>GO:0005524; ATP binding; Molecular Function GO:0006915; apoptosis; Biological Process GO:0006952; defense response; Biological Process</t>
  </si>
  <si>
    <t>ASAT1_ARATH Acyl-CoA--sterol O-acyltransferase 1 OS=Arabidopsis thaliana GN=ASAT1 PE=1 SV=1</t>
  </si>
  <si>
    <t>B9HNV0_POPTR Predicted protein OS=Populus trichocarpa GN=POPTRDRAFT_877603 PE=4 SV=1</t>
  </si>
  <si>
    <t>IPR004299; Membrane bound O-acyl transferase, MBOAT</t>
  </si>
  <si>
    <t>SIN_1006738</t>
  </si>
  <si>
    <t>RETOL_ARATH Reticuline oxidase-like protein OS=Arabidopsis thaliana GN=At4g20830 PE=1 SV=2</t>
  </si>
  <si>
    <t>B9NA97_POPTR Predicted protein OS=Populus trichocarpa GN=POPTRDRAFT_933896 PE=4 SV=1</t>
  </si>
  <si>
    <t>glucooligosaccharide oxidase (EC:1.5.3.-); K00309  [EC:1.5.3.-]</t>
  </si>
  <si>
    <t>IPR006094; FAD linked oxidase, N-terminal IPR012951; Berberine/berberine-like IPR016166; FAD-binding, type 2</t>
  </si>
  <si>
    <t>GO:0003824; catalytic activity; Molecular Function GO:0016491; oxidoreductase activity; Molecular Function GO:0050660; flavin adenine dinucleotide binding; Molecular Function GO:0055114; oxidation-reduction process; Biological Process</t>
  </si>
  <si>
    <t>SIN_1006740</t>
  </si>
  <si>
    <t>RN181_DANRE E3 ubiquitin-protein ligase RNF181 OS=Danio rerio GN=rnf181 PE=2 SV=2</t>
  </si>
  <si>
    <t>A9PB64_POPTR Predicted protein OS=Populus trichocarpa GN=POPTRDRAFT_833711 PE=2 SV=1</t>
  </si>
  <si>
    <t>hypothetical protein; K11982 E3 ubiquitin-protein ligase RNF115/126 [EC:6.3.2.19]</t>
  </si>
  <si>
    <t>IPR001841; Zinc finger, RING-type IPR018957; Zinc finger, C3HC4 RING-type</t>
  </si>
  <si>
    <t>GO:0005515; protein binding; Molecular Function GO:0008270; zinc ion binding; Molecular Function</t>
  </si>
  <si>
    <t>SIN_1006661</t>
  </si>
  <si>
    <t>LOR15_ARATH Protein LURP-one-related 15 OS=Arabidopsis thaliana GN=At5g01750 PE=1 SV=1</t>
  </si>
  <si>
    <t>D7SR30_VITVI Whole genome shotgun sequence of line PN40024, scaffold_58.assembly12x (Fragment) OS=Vitis vinifera GN=VIT_00030235001 PE=4 SV=1</t>
  </si>
  <si>
    <t>IPR007612; Protein of unknown function DUF567</t>
  </si>
  <si>
    <t>ATAD1_MOUSE ATPase family AAA domain-containing protein 1 OS=Mus musculus GN=Atad1 PE=1 SV=1</t>
  </si>
  <si>
    <t>B9IDK9_POPTR Predicted protein OS=Populus trichocarpa GN=POPTRDRAFT_835057 PE=3 SV=1</t>
  </si>
  <si>
    <t>MSP1; 40 kDa putative membrane-spanning ATPase (EC:3.6.1.3); K01509 adenosinetriphosphatase [EC:3.6.1.3]</t>
  </si>
  <si>
    <t>IPR003593; ATPase, AAA+ type, core IPR003959; ATPase, AAA-type, core IPR003960; ATPase, AAA-type, conserved site</t>
  </si>
  <si>
    <t>GO:0000166; nucleotide binding; Molecular Function GO:0005524; ATP binding; Molecular Function GO:0017111; nucleoside-triphosphatase activity; Molecular Function</t>
  </si>
  <si>
    <t>SIN_1005897</t>
  </si>
  <si>
    <t>SUBL_ARATH Subtilisin-like protease OS=Arabidopsis thaliana GN=ARA12 PE=1 SV=1</t>
  </si>
  <si>
    <t>B9RYW8_RICCO Cucumisin, putative OS=Ricinus communis GN=RCOM_1314310 PE=4 SV=1</t>
  </si>
  <si>
    <t>IPR000209; Peptidase S8/S53, subtilisin/kexin/sedolisin IPR003137; Protease-associated domain, PA IPR010259; Proteinase inhibitor I9, subtilisin propeptide IPR022398; Peptidase S8/S53, subtilisin, active site</t>
  </si>
  <si>
    <t>GO:0004252; serine-type endopeptidase activity; Molecular Function GO:0006508; proteolysis; Biological Process GO:0042802; identical protein binding; Molecular Function GO:0043086; negative regulation of catalytic activity; Biological Process</t>
  </si>
  <si>
    <t>SIN_1005901</t>
  </si>
  <si>
    <t>NDR1_ARATH Protein NDR1 OS=Arabidopsis thaliana GN=NDR1 PE=1 SV=1</t>
  </si>
  <si>
    <t>B2KL74_VITVI NDR1/HIN1-like protein OS=Vitis vinifera PE=2 SV=1</t>
  </si>
  <si>
    <t>A0MEQ4_ARATH Putative uncharacterized protein (Fragment) OS=Arabidopsis thaliana PE=4 SV=1</t>
  </si>
  <si>
    <t>IPR002156; Ribonuclease H domain</t>
  </si>
  <si>
    <t>GO:0003676; nucleic acid binding; Molecular Function GO:0004523; ribonuclease H activity; Molecular Function</t>
  </si>
  <si>
    <t>SIN_1004640</t>
  </si>
  <si>
    <t>NLTP_VIGUN Probable non-specific lipid-transfer protein AKCS9 OS=Vigna unguiculata PE=2 SV=1</t>
  </si>
  <si>
    <t>A5JUZ7_SESIN Lipid transfer protein OS=Sesamum indicum GN=LTP1 PE=4 SV=1</t>
  </si>
  <si>
    <t>IPR003612; Plant lipid transfer protein/seed storage/trypsin-alpha amylase inhibitor</t>
  </si>
  <si>
    <t>SIN_1004302</t>
  </si>
  <si>
    <t>AROG_SOLTU Phospho-2-dehydro-3-deoxyheptonate aldolase 2, chloroplastic OS=Solanum tuberosum GN=SHKB PE=2 SV=1</t>
  </si>
  <si>
    <t>B9VU85_VITVI 3-deoxy-D-arabino-heptulosonate-7-phosphate synthase 01 OS=Vitis vinifera PE=2 SV=1</t>
  </si>
  <si>
    <t>Phospho-2-dehydro-3-deoxyheptonate aldolase 1, chloroplast precursor, putative (EC:2.5.1.54); K01626 3-deoxy-7-phosphoheptulonate synthase [EC:2.5.1.54]</t>
  </si>
  <si>
    <t>IPR002480; DAHP synthetase, class II</t>
  </si>
  <si>
    <t>GO:0003849; 3-deoxy-7-phosphoheptulonate synthase activity; Molecular Function GO:0009073; aromatic amino acid family biosynthetic process; Biological Process</t>
  </si>
  <si>
    <t>SIN_1003630</t>
  </si>
  <si>
    <t>SCP50_ARATH Serine carboxypeptidase-like 50 OS=Arabidopsis thaliana GN=SCPL50 PE=2 SV=1</t>
  </si>
  <si>
    <t>B9SJ52_RICCO Vitellogenic carboxypeptidase, putative OS=Ricinus communis GN=RCOM_0843160 PE=4 SV=1</t>
  </si>
  <si>
    <t>hypothetical protein; K09645 vitellogenic carboxypeptidase-like protein [EC:3.4.16.-]</t>
  </si>
  <si>
    <t>IPR001563; Peptidase S10, serine carboxypeptidase IPR018202; Peptidase S10, serine carboxypeptidase, active site</t>
  </si>
  <si>
    <t>GO:0004185; serine-type carboxypeptidase activity; Molecular Function GO:0006508; proteolysis; Biological Process</t>
  </si>
  <si>
    <t>A5AT31_VITVI Putative uncharacterized protein OS=Vitis vinifera GN=VITISV_006250 PE=4 SV=1</t>
  </si>
  <si>
    <t>POL2_MOUSE Retrovirus-related Pol polyprotein LINE-1 OS=Mus musculus GN=Pol PE=1 SV=2</t>
  </si>
  <si>
    <t>Q9SJ38_ARATH Putative non-LTR retroelement reverse transcriptase OS=Arabidopsis thaliana GN=At2g05200 PE=2 SV=1</t>
  </si>
  <si>
    <t>hypothetical protein LOC100260845; K12619 5'-3' exoribonuclease 2 [EC:3.1.13.-]</t>
  </si>
  <si>
    <t>SIN_1001408</t>
  </si>
  <si>
    <t>Y3028_ARATH Uncharacterized acetyltransferase At3g50280 OS=Arabidopsis thaliana GN=At3g50280 PE=1 SV=1</t>
  </si>
  <si>
    <t>B9T4T6_RICCO Anthranilate N-benzoyltransferase protein, putative OS=Ricinus communis GN=RCOM_0550520 PE=4 SV=1</t>
  </si>
  <si>
    <t>Anthranilate N-benzoyltransferase protein, putative (EC:2.3.1.144); K13065 shikimate O-hydroxycinnamoyltransferase [EC:2.3.1.133]</t>
  </si>
  <si>
    <t>IPR003480; Transferase</t>
  </si>
  <si>
    <t>GO:0016747; transferase activity, transferring acyl groups other than amino-acyl groups; Molecular Function</t>
  </si>
  <si>
    <t>D7KDX2_ARALL Putative uncharacterized protein OS=Arabidopsis lyrata subsp. lyrata GN=ARALYDRAFT_890503 PE=4 SV=1</t>
  </si>
  <si>
    <t>IPR009617; Adipose-regulatory protein, Seipin</t>
  </si>
  <si>
    <t>B9S7M4_RICCO DNA binding protein, putative OS=Ricinus communis GN=RCOM_0609760 PE=4 SV=1</t>
  </si>
  <si>
    <t>hypothetical protein; K14491 two-component response regulator ARR-B family</t>
  </si>
  <si>
    <t>IPR014778; Myb, DNA-binding IPR017930; Transcription regulator HTH, Myb-type, DNA-binding</t>
  </si>
  <si>
    <t>SIN_1000302</t>
  </si>
  <si>
    <t>AMT12_SOLLC Ammonium transporter 1 member 2 OS=Solanum lycopersicum GN=AMT1-2 PE=2 SV=1</t>
  </si>
  <si>
    <t>B9IPE2_POPTR Ammonium transporter OS=Populus trichocarpa GN=PtrAMT1-2 PE=4 SV=1</t>
  </si>
  <si>
    <t>IPR001905; Ammonium transporter IPR018047; Ammonium transporter, conserved site</t>
  </si>
  <si>
    <t>GO:0006810; transport; Biological Process GO:0008519; ammonium transmembrane transporter activity; Molecular Function GO:0016020; membrane; Cellular Component GO:0055085; transmembrane transport; Biological Process</t>
  </si>
  <si>
    <t>SIN_1003289</t>
  </si>
  <si>
    <t>SIN_1005102</t>
  </si>
  <si>
    <t>SIN_1007771</t>
  </si>
  <si>
    <t>SIN_1008281</t>
  </si>
  <si>
    <t>SIN_1008882</t>
  </si>
  <si>
    <t>SIN_1011100</t>
  </si>
  <si>
    <t>SIN_1016482</t>
  </si>
  <si>
    <t>SIN_1018329</t>
  </si>
  <si>
    <t>SIN_1019530</t>
  </si>
  <si>
    <t>SIN_1020950</t>
  </si>
  <si>
    <t>SIN_1024693</t>
  </si>
  <si>
    <t>Phospholipase C (Non specific)_nsPLC</t>
  </si>
  <si>
    <t>SHN Transcription Factors_Regulatory protein</t>
  </si>
  <si>
    <t>Glycerol-3-Phosphate Acyltransferase_GPAT</t>
  </si>
  <si>
    <t>Sphingosine Transfer Protein_STP</t>
  </si>
  <si>
    <t>Lipid Transfer Protein type 2</t>
  </si>
  <si>
    <t>Diacylglycerol Kinase_DAGK</t>
  </si>
  <si>
    <t>Oxo-Phytodienoic Acid Reductase_OPR</t>
  </si>
  <si>
    <t>ID</t>
    <phoneticPr fontId="5" type="noConversion"/>
  </si>
  <si>
    <t>Protein Family Name</t>
  </si>
  <si>
    <t>SIN_1016826</t>
  </si>
  <si>
    <t>fam10</t>
  </si>
  <si>
    <t>Hydroperoxide Lyase_HPL</t>
  </si>
  <si>
    <t>fam11</t>
  </si>
  <si>
    <t>SIN_1011430</t>
  </si>
  <si>
    <t>SIN_1013858</t>
  </si>
  <si>
    <t>SIN_1022336</t>
  </si>
  <si>
    <t>SIN_1018519</t>
  </si>
  <si>
    <t>fam100</t>
  </si>
  <si>
    <t>Acyl-CoA Oxidase_ACX</t>
  </si>
  <si>
    <t>fam102</t>
  </si>
  <si>
    <t>SIN_1002951</t>
  </si>
  <si>
    <t>SIN_1014233</t>
  </si>
  <si>
    <t>SIN_1014236</t>
  </si>
  <si>
    <t>SIN_1025109</t>
  </si>
  <si>
    <t>SIN_1010810</t>
  </si>
  <si>
    <t>fam103</t>
  </si>
  <si>
    <t>CER3 Protein_CER3</t>
  </si>
  <si>
    <t>SIN_1022009</t>
  </si>
  <si>
    <t>SIN_1022995</t>
  </si>
  <si>
    <t>fam105</t>
  </si>
  <si>
    <t>Phosphatidylserine Decarboxylase_PSD</t>
  </si>
  <si>
    <t>SIN_1018093</t>
  </si>
  <si>
    <t>fam106</t>
  </si>
  <si>
    <t>ATP Citrate Lyase A subunit_ATP-CL-alpha</t>
  </si>
  <si>
    <t>SIN_1025936</t>
  </si>
  <si>
    <t>SIN_1026643</t>
  </si>
  <si>
    <t>SIN_1021810</t>
  </si>
  <si>
    <t>fam109</t>
  </si>
  <si>
    <t>Enoyl CoA isomerase_Isom</t>
  </si>
  <si>
    <t>SIN_1017733</t>
  </si>
  <si>
    <t>fam110</t>
  </si>
  <si>
    <t>AP2/EREBP Transcription Factors_Regulatory protein</t>
  </si>
  <si>
    <t>SIN_1023649</t>
  </si>
  <si>
    <t>SIN_1008766</t>
  </si>
  <si>
    <t>fam112</t>
  </si>
  <si>
    <t>UDP-Glucose Pyrophosphorylase_UGP</t>
  </si>
  <si>
    <t>SIN_1005540</t>
  </si>
  <si>
    <t>fam114</t>
  </si>
  <si>
    <t>SIN_1007879</t>
  </si>
  <si>
    <t>SIN_1014288</t>
  </si>
  <si>
    <t>SIN_1018581</t>
  </si>
  <si>
    <t>SIN_1020336</t>
  </si>
  <si>
    <t>SIN_1007489</t>
  </si>
  <si>
    <t>fam115</t>
  </si>
  <si>
    <t>Choline Kinase_CK</t>
  </si>
  <si>
    <t>fam116</t>
  </si>
  <si>
    <t>SIN_1022131</t>
  </si>
  <si>
    <t>SIN_1004024</t>
  </si>
  <si>
    <t>fam119</t>
  </si>
  <si>
    <t>Ketoacyl-CoA Reductase_KCR</t>
  </si>
  <si>
    <t>SIN_1009510</t>
  </si>
  <si>
    <t>fam120</t>
  </si>
  <si>
    <t>Translocase_TL</t>
  </si>
  <si>
    <t>SIN_1018151</t>
  </si>
  <si>
    <t>fam125</t>
  </si>
  <si>
    <t>SIN_1011466</t>
  </si>
  <si>
    <t>fam129</t>
  </si>
  <si>
    <t>Allene Oxide Synthase_AOS</t>
  </si>
  <si>
    <t>SIN_1014817</t>
  </si>
  <si>
    <t>SIN_1018760</t>
  </si>
  <si>
    <t>fam13</t>
  </si>
  <si>
    <t>Sphingobase C4-Hydroxylase_SBH</t>
  </si>
  <si>
    <t>SIN_1002586</t>
  </si>
  <si>
    <t>fam130</t>
  </si>
  <si>
    <t>SIN_1002588</t>
  </si>
  <si>
    <t>SIN_1004668</t>
  </si>
  <si>
    <t>SIN_1007118</t>
  </si>
  <si>
    <t>SIN_1012879</t>
  </si>
  <si>
    <t>SIN_1014764</t>
  </si>
  <si>
    <t>SIN_1020680</t>
  </si>
  <si>
    <t>SIN_1024182</t>
  </si>
  <si>
    <t>SIN_1025550</t>
  </si>
  <si>
    <t>SIN_1025551</t>
  </si>
  <si>
    <t>fam132</t>
  </si>
  <si>
    <t>fam136</t>
  </si>
  <si>
    <t>SIN_1023191</t>
  </si>
  <si>
    <t>fam138</t>
  </si>
  <si>
    <t>SIN_1010542</t>
  </si>
  <si>
    <t>fam139</t>
  </si>
  <si>
    <t>Alcohol-forming Fatty Acyl-CoA Reductase_AlcFAR</t>
  </si>
  <si>
    <t>SIN_1010546</t>
  </si>
  <si>
    <t>SIN_1011117</t>
  </si>
  <si>
    <t>fam140</t>
  </si>
  <si>
    <t>Carboxyltransferase alpha Subunit of Heteromeric ACCase_alpha-CT</t>
  </si>
  <si>
    <t>SIN_1006833</t>
  </si>
  <si>
    <t>fam145</t>
  </si>
  <si>
    <t>Phosphatidic Acid-Binding Protein_TGD2</t>
  </si>
  <si>
    <t>fam146</t>
  </si>
  <si>
    <t>SIN_1010400</t>
  </si>
  <si>
    <t>SIN_1015601</t>
  </si>
  <si>
    <t>SIN_1003189</t>
  </si>
  <si>
    <t>fam149</t>
  </si>
  <si>
    <t>CER1_CER1</t>
  </si>
  <si>
    <t>SIN_1003190</t>
  </si>
  <si>
    <t>SIN_1007554</t>
  </si>
  <si>
    <t>fam15</t>
  </si>
  <si>
    <t>Ketoacyl-ACP Synthase II_KASII</t>
  </si>
  <si>
    <t>SIN_1006260</t>
  </si>
  <si>
    <t>fam150</t>
  </si>
  <si>
    <t>SIN_1024502</t>
  </si>
  <si>
    <t>SIN_1009091</t>
  </si>
  <si>
    <t>fam152</t>
  </si>
  <si>
    <t>CGI-58_CGI-58</t>
  </si>
  <si>
    <t>SIN_1016528</t>
  </si>
  <si>
    <t>fam153</t>
  </si>
  <si>
    <t>DCR/PEL3 Acyltransferase_Unknown function</t>
  </si>
  <si>
    <t>SIN_1022100</t>
  </si>
  <si>
    <t>fam156</t>
  </si>
  <si>
    <t>Long-Chain Base 2; subunit of Serine Palmitoyltransferase  _SPT (LCB2)</t>
  </si>
  <si>
    <t>fam158</t>
  </si>
  <si>
    <t>Lysophosphatidic acid acyltransferase_LPAAT</t>
  </si>
  <si>
    <t>SIN_1006963</t>
  </si>
  <si>
    <t>fam159</t>
  </si>
  <si>
    <t>SIN_1006967</t>
  </si>
  <si>
    <t>SIN_1006970</t>
  </si>
  <si>
    <t>SIN_1010994</t>
  </si>
  <si>
    <t>SIN_1010995</t>
  </si>
  <si>
    <t>SIN_1013874</t>
  </si>
  <si>
    <t>SIN_1013882</t>
  </si>
  <si>
    <t>SIN_1013883</t>
  </si>
  <si>
    <t>SIN_1019178</t>
  </si>
  <si>
    <t>SIN_1019180</t>
  </si>
  <si>
    <t>SIN_1019182</t>
  </si>
  <si>
    <t>SIN_1019333</t>
  </si>
  <si>
    <t>fam161</t>
  </si>
  <si>
    <t>SIN_1002813</t>
  </si>
  <si>
    <t>fam162</t>
  </si>
  <si>
    <t>Caleosin_CALO</t>
  </si>
  <si>
    <t>SIN_1002815</t>
  </si>
  <si>
    <t>SIN_1011298</t>
  </si>
  <si>
    <t>fam164</t>
  </si>
  <si>
    <t>CER2-like Protein_CER2</t>
  </si>
  <si>
    <t>SIN_1010236</t>
  </si>
  <si>
    <t>fam165</t>
  </si>
  <si>
    <t>Phospholipase D  zeta_PLD zeta</t>
  </si>
  <si>
    <t>SIN_1005828</t>
  </si>
  <si>
    <t>fam166</t>
  </si>
  <si>
    <t>Acetyl-CoA Carboxylase (Homomeric)_HmACC</t>
  </si>
  <si>
    <t>SIN_1012139</t>
  </si>
  <si>
    <t>fam168</t>
  </si>
  <si>
    <t>Abscisic Acid Insensitive (ABI) transcription factors_Regulatory proteins</t>
  </si>
  <si>
    <t>fam172</t>
  </si>
  <si>
    <t>SIN_1006721</t>
  </si>
  <si>
    <t>SIN_1007142</t>
  </si>
  <si>
    <t>SIN_1012045</t>
  </si>
  <si>
    <t>SIN_1014869</t>
  </si>
  <si>
    <t>fam175</t>
  </si>
  <si>
    <t>Ceramide Synthase_CS</t>
  </si>
  <si>
    <t>SIN_1004139</t>
  </si>
  <si>
    <t>fam176</t>
  </si>
  <si>
    <t>Transcriptional factor with high similarity to the B3 region of the VP1/ABI3-like proteins_Regulatory protein</t>
  </si>
  <si>
    <t>SIN_1022125</t>
  </si>
  <si>
    <t>fam18</t>
  </si>
  <si>
    <t>Aliphatic Suberin Feruloyl Transferase_BAHD</t>
  </si>
  <si>
    <t>SIN_1026870</t>
  </si>
  <si>
    <t>fam180</t>
  </si>
  <si>
    <t>ABC Acyl Transporter_ABCAT</t>
  </si>
  <si>
    <t>SIN_1011765</t>
  </si>
  <si>
    <t>fam181</t>
  </si>
  <si>
    <t>Ketoacyl-ACP Synthase III_KASIII</t>
  </si>
  <si>
    <t>SIN_1024367</t>
  </si>
  <si>
    <t>fam183</t>
  </si>
  <si>
    <t>Phospholipase A1_PLA1</t>
  </si>
  <si>
    <t>SIN_1003614</t>
  </si>
  <si>
    <t>fam186</t>
  </si>
  <si>
    <t>ATP Citrate Lyase B subunit_ATP-CL-beta</t>
  </si>
  <si>
    <t>SIN_1016171</t>
  </si>
  <si>
    <t>SIN_1004952</t>
  </si>
  <si>
    <t>fam187</t>
  </si>
  <si>
    <t>Wax Synthase_WS</t>
  </si>
  <si>
    <t>SIN_1014385</t>
  </si>
  <si>
    <t>SIN_1021993</t>
  </si>
  <si>
    <t>fam188</t>
  </si>
  <si>
    <t>SIN_1009498</t>
  </si>
  <si>
    <t>fam193</t>
  </si>
  <si>
    <t>Phospholipid : Diacylglycerol Acyltransferase_PDAT</t>
  </si>
  <si>
    <t>SIN_1010432</t>
  </si>
  <si>
    <t>SIN_1010510</t>
  </si>
  <si>
    <t>SIN_1024711</t>
  </si>
  <si>
    <t>SIN_1015974</t>
  </si>
  <si>
    <t>fam194</t>
  </si>
  <si>
    <t>Monogalactosyldiacylglycerol Synthase_MGDGS</t>
  </si>
  <si>
    <t>SIN_1008736</t>
  </si>
  <si>
    <t>fam195</t>
  </si>
  <si>
    <t>Phosphoinositide-specific Phospholipase C_PIPLC</t>
  </si>
  <si>
    <t>SIN_1012155</t>
  </si>
  <si>
    <t>SIN_1015873</t>
  </si>
  <si>
    <t>fam196</t>
  </si>
  <si>
    <t>Phosphoinositide 5-Phosphatase Type II_PI5P-II</t>
  </si>
  <si>
    <t>SIN_1008280</t>
  </si>
  <si>
    <t>fam197</t>
  </si>
  <si>
    <t>SIN_1010895</t>
  </si>
  <si>
    <t>SIN_1005002</t>
  </si>
  <si>
    <t>fam198</t>
  </si>
  <si>
    <t>FAD4-like Desaturase_FAD4 like</t>
  </si>
  <si>
    <t>SIN_1005003</t>
  </si>
  <si>
    <t>SIN_1003678</t>
  </si>
  <si>
    <t>fam20</t>
  </si>
  <si>
    <t>Acyl-Hydrolase (Patatin-like)_PAH</t>
  </si>
  <si>
    <t>SIN_1012418</t>
  </si>
  <si>
    <t>SIN_1012841</t>
  </si>
  <si>
    <t>SIN_1018096</t>
  </si>
  <si>
    <t>SIN_1026051</t>
  </si>
  <si>
    <t>SIN_1005263</t>
  </si>
  <si>
    <t>fam200</t>
  </si>
  <si>
    <t>Dihydrosphingosine Delta-4 Desaturase_DSD</t>
  </si>
  <si>
    <t>SIN_1027050</t>
  </si>
  <si>
    <t>SIN_1008977</t>
  </si>
  <si>
    <t>fam201</t>
  </si>
  <si>
    <t>Stearoyl-ACP Desaturase_SAD</t>
  </si>
  <si>
    <t>SIN_1019096</t>
  </si>
  <si>
    <t>SIN_1006219</t>
  </si>
  <si>
    <t>fam206</t>
  </si>
  <si>
    <t>1-Acylglycerol-3-Phosphate Acyltransferase_LPAAT</t>
  </si>
  <si>
    <t>SIN_1011477</t>
  </si>
  <si>
    <t>SIN_1004380</t>
  </si>
  <si>
    <t>fam208</t>
  </si>
  <si>
    <t>Long Chain Base 1-Phosphate Phosphatase_LCBPP</t>
  </si>
  <si>
    <t>SIN_1006305</t>
  </si>
  <si>
    <t>SIN_1024965</t>
  </si>
  <si>
    <t>fam21</t>
  </si>
  <si>
    <t>Hydroxyisobutyryl-CoA Hydrolase_HIBCH</t>
  </si>
  <si>
    <t>SIN_1010127</t>
  </si>
  <si>
    <t>fam210</t>
  </si>
  <si>
    <t>Acyl Carrier Protein_ACP</t>
  </si>
  <si>
    <t>SIN_1016262</t>
  </si>
  <si>
    <t>SIN_1022056</t>
  </si>
  <si>
    <t>fam211</t>
  </si>
  <si>
    <t>fam212</t>
  </si>
  <si>
    <t>SIN_1017782</t>
  </si>
  <si>
    <t>SIN_1001249</t>
  </si>
  <si>
    <t>fam213</t>
  </si>
  <si>
    <t>Ketoacyl-ACP Synthase I_KASI</t>
  </si>
  <si>
    <t>SIN_1019614</t>
  </si>
  <si>
    <t>SIN_1021891</t>
  </si>
  <si>
    <t>fam217</t>
  </si>
  <si>
    <t>Phosphatidylcholine:diacylglycerol cholinephosphotransferase_PDCT</t>
  </si>
  <si>
    <t>SIN_1005390</t>
  </si>
  <si>
    <t>fam218</t>
  </si>
  <si>
    <t>SIN_1009956</t>
  </si>
  <si>
    <t>SIN_1012236</t>
  </si>
  <si>
    <t>SIN_1021799</t>
  </si>
  <si>
    <t>SIN_1022421</t>
  </si>
  <si>
    <t>SIN_1026760</t>
  </si>
  <si>
    <t>SIN_1009267</t>
  </si>
  <si>
    <t>fam220</t>
  </si>
  <si>
    <t>4-Coumarate-CoA Ligase_4CL</t>
  </si>
  <si>
    <t>SIN_1007077</t>
  </si>
  <si>
    <t>fam221</t>
  </si>
  <si>
    <t>SIN_1010009</t>
  </si>
  <si>
    <t>SIN_1015756</t>
  </si>
  <si>
    <t>SIN_1021465</t>
  </si>
  <si>
    <t>SIN_1023428</t>
  </si>
  <si>
    <t>SIN_1025019</t>
  </si>
  <si>
    <t>SIN_1026086</t>
  </si>
  <si>
    <t>SIN_1026485</t>
  </si>
  <si>
    <t>SIN_1026504</t>
  </si>
  <si>
    <t>SIN_1024296</t>
  </si>
  <si>
    <t>fam23</t>
  </si>
  <si>
    <t>Acyl-ACP Thioesterase A  _FATA</t>
  </si>
  <si>
    <t>fam25</t>
  </si>
  <si>
    <t>Phosphatidate Phosphatase_PP</t>
  </si>
  <si>
    <t>SIN_1004642</t>
  </si>
  <si>
    <t>SIN_1018385</t>
  </si>
  <si>
    <t>SIN_1014758</t>
  </si>
  <si>
    <t>fam26</t>
  </si>
  <si>
    <t>Hydroxyacyl-CoA Dehydratase_HACD</t>
  </si>
  <si>
    <t>SIN_1014884</t>
  </si>
  <si>
    <t>fam27</t>
  </si>
  <si>
    <t>Caffeoyl-CoA O-Methyltransferase_CCoAOMT</t>
  </si>
  <si>
    <t>SIN_1026198</t>
  </si>
  <si>
    <t>SIN_1012308</t>
  </si>
  <si>
    <t>fam29</t>
  </si>
  <si>
    <t>Aminophospholipid ATPase_ALA</t>
  </si>
  <si>
    <t>SIN_1023653</t>
  </si>
  <si>
    <t>SIN_1010941</t>
  </si>
  <si>
    <t>fam30</t>
  </si>
  <si>
    <t>Phosphoethanolamine N-Methyltransferase_PEAMT</t>
  </si>
  <si>
    <t>SIN_1017330</t>
  </si>
  <si>
    <t>SIN_1026463</t>
  </si>
  <si>
    <t>fam34</t>
  </si>
  <si>
    <t>Dihydrosphingosine Phosphate Lyase_DPL1</t>
  </si>
  <si>
    <t>SIN_1025898</t>
  </si>
  <si>
    <t>fam35</t>
  </si>
  <si>
    <t>Dihydrolipoamide Dehydrogenase, E3 component of Pyruvate Dehydrogenase Complex_LPD</t>
  </si>
  <si>
    <t>SIN_1012765</t>
  </si>
  <si>
    <t>fam36</t>
  </si>
  <si>
    <t>Multifunctional Protein_MFP (=ECH +HACDH)</t>
  </si>
  <si>
    <t>SIN_1001728</t>
  </si>
  <si>
    <t>fam38</t>
  </si>
  <si>
    <t>Pyruvate Dehydrogenase alpha subunit, E1a component of Pyruvate Dehydrogenase Complex_alpha-PDH</t>
  </si>
  <si>
    <t>SIN_1013810</t>
  </si>
  <si>
    <t>fam39</t>
  </si>
  <si>
    <t>Acyl CoA Binding Protein_ACBP</t>
  </si>
  <si>
    <t>SIN_1026242</t>
  </si>
  <si>
    <t>SIN_1005680</t>
  </si>
  <si>
    <t>fam4</t>
  </si>
  <si>
    <t>Sphingobase-D8 Desaturase  _SLD</t>
  </si>
  <si>
    <t>SIN_1020856</t>
  </si>
  <si>
    <t>SIN_1021518</t>
  </si>
  <si>
    <t>SIN_1024348</t>
  </si>
  <si>
    <t>fam40</t>
  </si>
  <si>
    <t>Acyl-CoA Thioesterase_ACT</t>
  </si>
  <si>
    <t>SIN_1013749</t>
  </si>
  <si>
    <t>fam44</t>
  </si>
  <si>
    <t>Phosphatidylinositol-Phosphate Kinase type III_PIPK-III</t>
  </si>
  <si>
    <t>SIN_1017544</t>
  </si>
  <si>
    <t>SIN_1021361</t>
  </si>
  <si>
    <t>SIN_1024634</t>
  </si>
  <si>
    <t>fam45</t>
  </si>
  <si>
    <t>SIN_1023328</t>
  </si>
  <si>
    <t>fam47</t>
  </si>
  <si>
    <t>SIN_1013654</t>
  </si>
  <si>
    <t>fam49</t>
  </si>
  <si>
    <t>Dihydrolipoamide Acetyltransferase, E2 component of Pyruvate Dehydrogenase Complex_DHLAT</t>
  </si>
  <si>
    <t>SIN_1017421</t>
  </si>
  <si>
    <t>fam5</t>
  </si>
  <si>
    <t>Glycerophosphoryl Diester Phosphodiesterase_GPDEPDE</t>
  </si>
  <si>
    <t>fam55</t>
  </si>
  <si>
    <t>SIN_1023410</t>
  </si>
  <si>
    <t>SIN_1021295</t>
  </si>
  <si>
    <t>fam56</t>
  </si>
  <si>
    <t xml:space="preserve"> UDP-3-O-acyl N-acetylglucosamine deacetylase_LpxC</t>
  </si>
  <si>
    <t>SIN_1007096</t>
  </si>
  <si>
    <t>fam57</t>
  </si>
  <si>
    <t>Polyester Synthase_PS</t>
  </si>
  <si>
    <t>SIN_1001899</t>
  </si>
  <si>
    <t>fam61</t>
  </si>
  <si>
    <t>Biotin Carboxyl Carrier Protein; subunit of Heteromeric ACCase_BCCP</t>
  </si>
  <si>
    <t>SIN_1010450</t>
  </si>
  <si>
    <t>fam63</t>
  </si>
  <si>
    <t>SIN_1026518</t>
  </si>
  <si>
    <t>SIN_1024726</t>
  </si>
  <si>
    <t>fam66</t>
  </si>
  <si>
    <t>Acyl-CoA : Diacylglycerol Acyltransferase_DGAT</t>
  </si>
  <si>
    <t>SIN_1027080</t>
  </si>
  <si>
    <t>SIN_1024807</t>
  </si>
  <si>
    <t>fam69</t>
  </si>
  <si>
    <t>Glucosylceramide Synthase (UDP-glucose-dependent)_GCS</t>
  </si>
  <si>
    <t>fam71</t>
  </si>
  <si>
    <t>SIN_1009634</t>
  </si>
  <si>
    <t>SIN_1018559</t>
  </si>
  <si>
    <t>SIN_1021882</t>
  </si>
  <si>
    <t>fam76</t>
  </si>
  <si>
    <t>Phospholipase D  alpha_PLD alpha</t>
  </si>
  <si>
    <t>SIN_1011651</t>
  </si>
  <si>
    <t>fam77</t>
  </si>
  <si>
    <t>Lipoyltransferase_LT</t>
  </si>
  <si>
    <t>SIN_1001112</t>
  </si>
  <si>
    <t>fam78</t>
  </si>
  <si>
    <t>SIN_1013118</t>
  </si>
  <si>
    <t>SIN_1014555</t>
  </si>
  <si>
    <t>SIN_1015210</t>
  </si>
  <si>
    <t>SIN_1016772</t>
  </si>
  <si>
    <t>SIN_1017167</t>
  </si>
  <si>
    <t>SIN_1020725</t>
  </si>
  <si>
    <t>SIN_1025414</t>
  </si>
  <si>
    <t>SIN_1017700</t>
  </si>
  <si>
    <t>fam8</t>
  </si>
  <si>
    <t>Coumaroyl 3-Hydroxylase_C3H</t>
  </si>
  <si>
    <t>SIN_1020090</t>
  </si>
  <si>
    <t>SIN_1022271</t>
  </si>
  <si>
    <t>fam80</t>
  </si>
  <si>
    <t>Ketoacyl-CoA Thiolase_KAT</t>
  </si>
  <si>
    <t>SIN_1019375</t>
  </si>
  <si>
    <t>fam81</t>
  </si>
  <si>
    <t>Pyruvate Dehydrogenase beta subunit, E1b component of Pyruvate Dehydrogenase Complex_beta-PDH</t>
  </si>
  <si>
    <t>SIN_1022485</t>
  </si>
  <si>
    <t>fam82</t>
  </si>
  <si>
    <t>SIN_1014324</t>
  </si>
  <si>
    <t>fam83</t>
  </si>
  <si>
    <t>Sec14-like Protein_Sec14</t>
  </si>
  <si>
    <t>SIN_1011801</t>
  </si>
  <si>
    <t>fam85</t>
  </si>
  <si>
    <t>SIN_1002425</t>
  </si>
  <si>
    <t>fam87</t>
  </si>
  <si>
    <t>SIN_1019800</t>
  </si>
  <si>
    <t>fam88</t>
  </si>
  <si>
    <t>Choline-Phosphate Cytidylyltransferase_CCT</t>
  </si>
  <si>
    <t>SIN_1003994</t>
  </si>
  <si>
    <t>fam9</t>
  </si>
  <si>
    <t>Triacylglycerol Lipase (TAGL)_TAGL</t>
  </si>
  <si>
    <t>SIN_1023496</t>
  </si>
  <si>
    <t>fam91</t>
  </si>
  <si>
    <t>SIN_1014153</t>
  </si>
  <si>
    <t>SIN_1014815</t>
  </si>
  <si>
    <t>SIN_1013854</t>
  </si>
  <si>
    <t>fam93</t>
  </si>
  <si>
    <t>Phosphatidylinositol-4-Kinase gamma_PI4K gamma</t>
  </si>
  <si>
    <t>fam94</t>
  </si>
  <si>
    <t>SIN_1010859</t>
  </si>
  <si>
    <t>SIN_1020805</t>
  </si>
  <si>
    <t>SIN_1022077</t>
  </si>
  <si>
    <t>SIN_1004034</t>
  </si>
  <si>
    <t>fam107</t>
  </si>
  <si>
    <t>NAD-dependent Glycerol-3-Phosphate Dehydrogenase_GPDH</t>
  </si>
  <si>
    <t>SIN_1004849</t>
  </si>
  <si>
    <t>SIN_1011569</t>
  </si>
  <si>
    <t>SIN_1013610</t>
  </si>
  <si>
    <t>SIN_1018288</t>
  </si>
  <si>
    <t>SIN_1014080</t>
  </si>
  <si>
    <t>SIN_1008745</t>
  </si>
  <si>
    <t>SIN_1019176</t>
  </si>
  <si>
    <t>SIN_1021907</t>
  </si>
  <si>
    <t>fam177</t>
  </si>
  <si>
    <t>Glycerol Kinase_GKI</t>
  </si>
  <si>
    <t>SIN_1014454</t>
  </si>
  <si>
    <t>SIN_1021300</t>
  </si>
  <si>
    <t>SIN_1006697</t>
  </si>
  <si>
    <t>fam203</t>
  </si>
  <si>
    <t>sn-1-specific acylhydrolase_DLAH</t>
  </si>
  <si>
    <t>SIN_1003878</t>
  </si>
  <si>
    <t>SIN_1025540</t>
  </si>
  <si>
    <t>fam22</t>
  </si>
  <si>
    <t>Allene Oxide Cyclase_AOX</t>
  </si>
  <si>
    <t>SIN_1001910</t>
  </si>
  <si>
    <t>fam48</t>
  </si>
  <si>
    <t>Phospholipid : Acyl acceptor Acyltransferase_PLAT</t>
  </si>
  <si>
    <t>SIN_1009501</t>
  </si>
  <si>
    <t>fam59</t>
  </si>
  <si>
    <t>SIN_1011146</t>
  </si>
  <si>
    <t>fam6</t>
  </si>
  <si>
    <t>Lipid Transfer Protein type 4</t>
  </si>
  <si>
    <t>SIN_1021889</t>
  </si>
  <si>
    <t>fam60</t>
  </si>
  <si>
    <t>FAD5-like Desaturase_FAD5 like (ADS)</t>
  </si>
  <si>
    <t>SIN_1003332</t>
  </si>
  <si>
    <t>fam64</t>
  </si>
  <si>
    <t>Phospholipase A2_PLA2</t>
  </si>
  <si>
    <t>SIN_1013325</t>
  </si>
  <si>
    <t>SIN_1013508</t>
  </si>
  <si>
    <t>SIN_1021711</t>
  </si>
  <si>
    <t>SIN_1025569</t>
  </si>
  <si>
    <t>SIN_1022877</t>
  </si>
  <si>
    <t>Lipid gene family</t>
    <phoneticPr fontId="1" type="noConversion"/>
  </si>
  <si>
    <t>UDP-glycosyltransferase activity</t>
    <phoneticPr fontId="1" type="noConversion"/>
  </si>
  <si>
    <t>SIN_1000367</t>
    <phoneticPr fontId="1" type="noConversion"/>
  </si>
  <si>
    <t>SIN_1006934</t>
    <phoneticPr fontId="1" type="noConversion"/>
  </si>
  <si>
    <t>ko01110</t>
  </si>
  <si>
    <t>Biosynthesis of secondary metabolites</t>
  </si>
  <si>
    <t>ko00603</t>
  </si>
  <si>
    <t>Glycosphingolipid biosynthesis - globo series</t>
  </si>
  <si>
    <t>ko00940</t>
  </si>
  <si>
    <t>Phenylpropanoid biosynthesis</t>
  </si>
  <si>
    <t>ko00010</t>
  </si>
  <si>
    <t>Glycolysis / Gluconeogenesis</t>
    <phoneticPr fontId="1" type="noConversion"/>
  </si>
  <si>
    <t>ko00941</t>
  </si>
  <si>
    <t>Flavonoid biosynthesis</t>
  </si>
  <si>
    <t>ko03030</t>
  </si>
  <si>
    <t>DNA replication</t>
  </si>
  <si>
    <t>ko00945</t>
    <phoneticPr fontId="1" type="noConversion"/>
  </si>
  <si>
    <t>Stilbenoid, diarylheptanoid and gingerol biosynthesis</t>
  </si>
  <si>
    <t>ko00061</t>
  </si>
  <si>
    <t>Fatty acid biosynthesis</t>
  </si>
  <si>
    <t>ko00945</t>
  </si>
  <si>
    <t>Stilbenoid, diarylheptanoid and gingerol biosynthesis</t>
    <phoneticPr fontId="1" type="noConversion"/>
  </si>
  <si>
    <t>ko00196</t>
  </si>
  <si>
    <t>Photosynthesis - antenna proteins</t>
  </si>
  <si>
    <t>ko00062</t>
  </si>
  <si>
    <t>Fatty acid elongation</t>
  </si>
  <si>
    <t>ko00360</t>
  </si>
  <si>
    <t>Phenylalanine metabolism</t>
  </si>
  <si>
    <t>ko00710</t>
  </si>
  <si>
    <t>Carbon fixation in photosynthetic organisms</t>
  </si>
  <si>
    <t>ko00906</t>
  </si>
  <si>
    <t>Carotenoid biosynthesis</t>
  </si>
  <si>
    <t>ko00280</t>
  </si>
  <si>
    <t>Valine, leucine and isoleucine degradation</t>
  </si>
  <si>
    <t>ko04145</t>
  </si>
  <si>
    <t>Phagosome</t>
  </si>
  <si>
    <t>ko00500</t>
  </si>
  <si>
    <t>Starch and sucrose metabolism</t>
  </si>
  <si>
    <t>ko00071</t>
  </si>
  <si>
    <t>Fatty acid metabolism</t>
  </si>
  <si>
    <t>ko00592</t>
  </si>
  <si>
    <t>alpha-Linolenic acid metabolism</t>
  </si>
  <si>
    <t>ko00944</t>
  </si>
  <si>
    <t>Flavone and flavonol biosynthesis</t>
  </si>
  <si>
    <t>ko01040</t>
  </si>
  <si>
    <t>Biosynthesis of unsaturated fatty acids</t>
  </si>
  <si>
    <t>ko00520</t>
  </si>
  <si>
    <t>Amino sugar and nucleotide sugar metabolism</t>
  </si>
  <si>
    <t>ko00903</t>
  </si>
  <si>
    <t>Limonene and pinene degradation</t>
  </si>
  <si>
    <t>ko00620</t>
  </si>
  <si>
    <t>Pyruvate metabolism</t>
  </si>
  <si>
    <t>ko00908</t>
  </si>
  <si>
    <t>Zeatin biosynthesis</t>
  </si>
  <si>
    <t>ko00052</t>
  </si>
  <si>
    <t>Galactose metabolism</t>
    <phoneticPr fontId="1" type="noConversion"/>
  </si>
  <si>
    <t>ko00020</t>
  </si>
  <si>
    <t>Citrate cycle (TCA cycle)</t>
    <phoneticPr fontId="1" type="noConversion"/>
  </si>
  <si>
    <t>ko00630</t>
  </si>
  <si>
    <t>Glyoxylate and dicarboxylate metabolism</t>
  </si>
  <si>
    <t>ko00591</t>
  </si>
  <si>
    <t>Linoleic acid metabolism</t>
  </si>
  <si>
    <t>ko00600</t>
  </si>
  <si>
    <t>Sphingolipid metabolism</t>
    <phoneticPr fontId="1" type="noConversion"/>
  </si>
  <si>
    <t>ko00905</t>
  </si>
  <si>
    <t>Brassinosteroid biosynthesis</t>
  </si>
  <si>
    <t>ko00073</t>
  </si>
  <si>
    <t>Cutin, suberine and wax biosynthesis</t>
  </si>
  <si>
    <t>ko01100</t>
  </si>
  <si>
    <t>Metabolic pathways</t>
  </si>
  <si>
    <t>ko00904</t>
  </si>
  <si>
    <t>Diterpenoid biosynthesis</t>
  </si>
  <si>
    <t>ko00053</t>
  </si>
  <si>
    <t>Ascorbate and aldarate metabolism</t>
  </si>
  <si>
    <t>ko04075</t>
  </si>
  <si>
    <t>Plant hormone signal transduction</t>
  </si>
  <si>
    <t>Starch and sucrose metabolism</t>
    <phoneticPr fontId="1" type="noConversion"/>
  </si>
  <si>
    <t>ko04626</t>
  </si>
  <si>
    <t>Plant-pathogen interaction</t>
  </si>
  <si>
    <t>Limonene and pinene degradation</t>
    <phoneticPr fontId="1" type="noConversion"/>
  </si>
  <si>
    <t>ko02010</t>
  </si>
  <si>
    <t>ABC transporters</t>
  </si>
  <si>
    <t>ko00564</t>
  </si>
  <si>
    <t>Glycerophospholipid metabolism</t>
  </si>
  <si>
    <t>ko00402</t>
  </si>
  <si>
    <t>Benzoxazinoid biosynthesis</t>
  </si>
  <si>
    <t>ko00902</t>
  </si>
  <si>
    <t>Monoterpenoid biosynthesis</t>
  </si>
  <si>
    <t>ko00460</t>
  </si>
  <si>
    <t>Cyanoamino acid metabolism</t>
  </si>
  <si>
    <t>ko00950</t>
  </si>
  <si>
    <t>Isoquinoline alkaloid biosynthesis</t>
  </si>
  <si>
    <t>ko04712</t>
  </si>
  <si>
    <t>Circadian rhythm - plant</t>
  </si>
  <si>
    <t>Pericarp</t>
    <phoneticPr fontId="1" type="noConversion"/>
  </si>
  <si>
    <t>Galactose metabolism</t>
    <phoneticPr fontId="1" type="noConversion"/>
  </si>
  <si>
    <t>Table S2. Overview of the generated data</t>
    <phoneticPr fontId="1" type="noConversion"/>
  </si>
  <si>
    <t>Table S3. The total expressed genes with a RPKM greater than 5.</t>
    <phoneticPr fontId="1" type="noConversion"/>
  </si>
  <si>
    <t>Table S4. The enriched KEGG pathways of the DEGs between HO and LO in the seeds and pericarps at different stages.</t>
    <phoneticPr fontId="1" type="noConversion"/>
  </si>
  <si>
    <t>Table S5. The 254 DEGs for more than one stages between HOS and LOAS/LOBS.(Some genes were annotated in to different lipid gene families)</t>
    <phoneticPr fontId="5" type="noConversion"/>
  </si>
  <si>
    <t>Table S6. The 79 DEGs for more than one stages between HOC and LOAC/LOBC.(Some genes were annotated in to different lipid gene families)</t>
    <phoneticPr fontId="5" type="noConversion"/>
  </si>
  <si>
    <t>Table S7. The 11 up-regulated lipid homologous genes</t>
    <phoneticPr fontId="1" type="noConversion"/>
  </si>
  <si>
    <t>Table S8.The 805 DEGS that appeared in two or more stages between the high and low oil content sesames</t>
    <phoneticPr fontId="1" type="noConversion"/>
  </si>
  <si>
    <t>Table S9.The enriched GO terms for the 45 lipid homologous genes and 341 co-expressed genes</t>
    <phoneticPr fontId="1" type="noConversion"/>
  </si>
  <si>
    <t>Table S10. Function annotation of the 23 core DEGs in the seed between HO and LO sesames</t>
    <phoneticPr fontId="1" type="noConversion"/>
  </si>
  <si>
    <t>Table S11. Shared and special enriched GO terms in the seeds and pericarps</t>
    <phoneticPr fontId="1" type="noConversion"/>
  </si>
  <si>
    <t>Table S12. Function annotation of the 55 core DEGs in the capsule between the HO and LO sesam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1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rgb="FFFF0000"/>
      <name val="宋体"/>
      <family val="2"/>
      <scheme val="minor"/>
    </font>
    <font>
      <sz val="11"/>
      <color rgb="FFFF0000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scheme val="minor"/>
    </font>
    <font>
      <sz val="1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  <font>
      <b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2" fillId="0" borderId="0" xfId="0" applyFont="1"/>
    <xf numFmtId="0" fontId="2" fillId="0" borderId="0" xfId="0" applyFont="1" applyAlignment="1">
      <alignment vertical="center"/>
    </xf>
    <xf numFmtId="9" fontId="0" fillId="0" borderId="0" xfId="0" applyNumberFormat="1"/>
    <xf numFmtId="176" fontId="0" fillId="0" borderId="0" xfId="0" applyNumberFormat="1"/>
    <xf numFmtId="0" fontId="3" fillId="0" borderId="0" xfId="0" applyFont="1"/>
    <xf numFmtId="0" fontId="4" fillId="0" borderId="0" xfId="0" applyFont="1"/>
    <xf numFmtId="0" fontId="0" fillId="2" borderId="0" xfId="0" applyFill="1"/>
    <xf numFmtId="0" fontId="0" fillId="0" borderId="0" xfId="0" applyAlignment="1">
      <alignment vertical="center"/>
    </xf>
    <xf numFmtId="11" fontId="0" fillId="0" borderId="0" xfId="0" applyNumberFormat="1"/>
    <xf numFmtId="0" fontId="0" fillId="0" borderId="0" xfId="0" applyFill="1"/>
    <xf numFmtId="0" fontId="6" fillId="0" borderId="0" xfId="0" applyFont="1"/>
    <xf numFmtId="0" fontId="7" fillId="0" borderId="0" xfId="0" applyFont="1"/>
    <xf numFmtId="0" fontId="7" fillId="2" borderId="0" xfId="0" applyFont="1" applyFill="1"/>
    <xf numFmtId="0" fontId="3" fillId="0" borderId="0" xfId="0" applyFont="1" applyFill="1"/>
    <xf numFmtId="0" fontId="8" fillId="0" borderId="0" xfId="0" applyFont="1" applyFill="1"/>
    <xf numFmtId="0" fontId="9" fillId="0" borderId="0" xfId="0" applyFont="1"/>
    <xf numFmtId="0" fontId="9" fillId="0" borderId="0" xfId="0" applyFont="1" applyAlignment="1">
      <alignment vertical="center"/>
    </xf>
    <xf numFmtId="0" fontId="10" fillId="0" borderId="0" xfId="0" applyFont="1"/>
    <xf numFmtId="0" fontId="9" fillId="0" borderId="0" xfId="0" applyFont="1" applyAlignment="1">
      <alignment horizontal="left"/>
    </xf>
    <xf numFmtId="0" fontId="9" fillId="0" borderId="0" xfId="0" applyFont="1" applyFill="1"/>
    <xf numFmtId="0" fontId="4" fillId="0" borderId="0" xfId="0" applyFont="1" applyFill="1"/>
  </cellXfs>
  <cellStyles count="1">
    <cellStyle name="常规" xfId="0" builtinId="0"/>
  </cellStyles>
  <dxfs count="9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/>
  </sheetViews>
  <sheetFormatPr defaultRowHeight="14.4"/>
  <cols>
    <col min="1" max="2" width="10.44140625" style="1" customWidth="1"/>
    <col min="3" max="3" width="20.21875" style="1" customWidth="1"/>
    <col min="4" max="4" width="11.44140625" style="1" customWidth="1"/>
    <col min="5" max="7" width="8.88671875" style="1"/>
    <col min="8" max="8" width="10.33203125" style="1" customWidth="1"/>
  </cols>
  <sheetData>
    <row r="1" spans="1:8">
      <c r="A1" s="21" t="s">
        <v>0</v>
      </c>
    </row>
    <row r="2" spans="1:8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</row>
    <row r="3" spans="1:8">
      <c r="A3" s="1" t="s">
        <v>9</v>
      </c>
      <c r="B3" s="1" t="s">
        <v>10</v>
      </c>
      <c r="C3" s="1">
        <v>59.1</v>
      </c>
      <c r="D3" s="1" t="s">
        <v>11</v>
      </c>
      <c r="E3" s="2" t="s">
        <v>12</v>
      </c>
      <c r="F3" s="2" t="s">
        <v>13</v>
      </c>
      <c r="G3" s="2" t="s">
        <v>14</v>
      </c>
      <c r="H3" s="2" t="s">
        <v>15</v>
      </c>
    </row>
    <row r="4" spans="1:8">
      <c r="A4" s="1" t="s">
        <v>9</v>
      </c>
      <c r="C4" s="1">
        <v>59.1</v>
      </c>
      <c r="D4" s="1" t="s">
        <v>16</v>
      </c>
      <c r="E4" s="2" t="s">
        <v>17</v>
      </c>
      <c r="F4" s="2" t="s">
        <v>18</v>
      </c>
      <c r="G4" s="2" t="s">
        <v>19</v>
      </c>
      <c r="H4" s="2" t="s">
        <v>20</v>
      </c>
    </row>
    <row r="5" spans="1:8">
      <c r="A5" s="1" t="s">
        <v>21</v>
      </c>
      <c r="B5" s="1" t="s">
        <v>22</v>
      </c>
      <c r="C5" s="1">
        <v>50.95</v>
      </c>
      <c r="D5" s="1" t="s">
        <v>11</v>
      </c>
      <c r="E5" s="2" t="s">
        <v>23</v>
      </c>
      <c r="F5" s="2" t="s">
        <v>24</v>
      </c>
      <c r="G5" s="2" t="s">
        <v>25</v>
      </c>
      <c r="H5" s="2" t="s">
        <v>26</v>
      </c>
    </row>
    <row r="6" spans="1:8">
      <c r="A6" s="1" t="s">
        <v>21</v>
      </c>
      <c r="C6" s="1">
        <v>50.95</v>
      </c>
      <c r="D6" s="1" t="s">
        <v>16</v>
      </c>
      <c r="E6" s="2" t="s">
        <v>27</v>
      </c>
      <c r="F6" s="2" t="s">
        <v>28</v>
      </c>
      <c r="G6" s="2" t="s">
        <v>29</v>
      </c>
    </row>
    <row r="7" spans="1:8">
      <c r="A7" s="1" t="s">
        <v>30</v>
      </c>
      <c r="B7" s="1" t="s">
        <v>31</v>
      </c>
      <c r="C7" s="1">
        <v>48.4</v>
      </c>
      <c r="D7" s="1" t="s">
        <v>11</v>
      </c>
      <c r="E7" s="2" t="s">
        <v>32</v>
      </c>
      <c r="F7" s="2" t="s">
        <v>33</v>
      </c>
      <c r="G7" s="2" t="s">
        <v>34</v>
      </c>
      <c r="H7" s="2" t="s">
        <v>35</v>
      </c>
    </row>
    <row r="8" spans="1:8">
      <c r="A8" s="1" t="s">
        <v>30</v>
      </c>
      <c r="C8" s="1">
        <v>48.4</v>
      </c>
      <c r="D8" s="1" t="s">
        <v>16</v>
      </c>
      <c r="E8" s="2" t="s">
        <v>36</v>
      </c>
      <c r="F8" s="2" t="s">
        <v>37</v>
      </c>
      <c r="G8" s="2" t="s">
        <v>38</v>
      </c>
    </row>
    <row r="9" spans="1:8">
      <c r="A9" s="1" t="s">
        <v>39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/>
    </sheetView>
  </sheetViews>
  <sheetFormatPr defaultRowHeight="14.4"/>
  <cols>
    <col min="1" max="1" width="13.77734375" style="14" customWidth="1"/>
    <col min="2" max="2" width="13.77734375" customWidth="1"/>
    <col min="3" max="3" width="71" bestFit="1" customWidth="1"/>
    <col min="4" max="4" width="14" style="12" customWidth="1"/>
    <col min="5" max="6" width="8.88671875" style="12"/>
  </cols>
  <sheetData>
    <row r="1" spans="1:5">
      <c r="A1" s="18" t="s">
        <v>2252</v>
      </c>
      <c r="B1" s="7"/>
    </row>
    <row r="2" spans="1:5">
      <c r="A2" s="14" t="s">
        <v>1409</v>
      </c>
      <c r="B2" t="s">
        <v>1411</v>
      </c>
      <c r="D2" s="12" t="s">
        <v>1473</v>
      </c>
      <c r="E2" s="12" t="s">
        <v>1474</v>
      </c>
    </row>
    <row r="3" spans="1:5">
      <c r="A3" s="14" t="s">
        <v>524</v>
      </c>
      <c r="B3" t="s">
        <v>1412</v>
      </c>
      <c r="D3" s="12" t="s">
        <v>1432</v>
      </c>
      <c r="E3" s="12" t="s">
        <v>1433</v>
      </c>
    </row>
    <row r="4" spans="1:5">
      <c r="A4" s="14" t="s">
        <v>525</v>
      </c>
      <c r="B4" t="s">
        <v>1413</v>
      </c>
      <c r="D4" s="12" t="s">
        <v>1434</v>
      </c>
      <c r="E4" s="12" t="s">
        <v>1435</v>
      </c>
    </row>
    <row r="5" spans="1:5">
      <c r="A5" s="14" t="s">
        <v>531</v>
      </c>
      <c r="B5" t="s">
        <v>1414</v>
      </c>
      <c r="D5" s="12" t="s">
        <v>1436</v>
      </c>
      <c r="E5" s="12" t="s">
        <v>1437</v>
      </c>
    </row>
    <row r="6" spans="1:5">
      <c r="A6" s="14" t="s">
        <v>533</v>
      </c>
      <c r="B6" t="s">
        <v>1415</v>
      </c>
      <c r="D6" s="12" t="s">
        <v>1438</v>
      </c>
      <c r="E6" s="12" t="s">
        <v>1439</v>
      </c>
    </row>
    <row r="7" spans="1:5">
      <c r="A7" s="14" t="s">
        <v>590</v>
      </c>
      <c r="B7" t="s">
        <v>1416</v>
      </c>
      <c r="D7" s="12" t="s">
        <v>1440</v>
      </c>
      <c r="E7" s="12" t="s">
        <v>1441</v>
      </c>
    </row>
    <row r="8" spans="1:5">
      <c r="A8" s="8" t="s">
        <v>725</v>
      </c>
      <c r="B8" t="s">
        <v>1417</v>
      </c>
      <c r="D8" s="12" t="s">
        <v>1442</v>
      </c>
      <c r="E8" s="16" t="s">
        <v>1475</v>
      </c>
    </row>
    <row r="9" spans="1:5">
      <c r="A9" s="14" t="s">
        <v>726</v>
      </c>
      <c r="B9" t="s">
        <v>1418</v>
      </c>
      <c r="D9" s="12" t="s">
        <v>1443</v>
      </c>
      <c r="E9" s="12" t="s">
        <v>1444</v>
      </c>
    </row>
    <row r="10" spans="1:5">
      <c r="A10" s="14" t="s">
        <v>754</v>
      </c>
      <c r="B10" t="s">
        <v>1419</v>
      </c>
      <c r="D10" s="12" t="s">
        <v>1445</v>
      </c>
      <c r="E10" s="12" t="s">
        <v>1446</v>
      </c>
    </row>
    <row r="11" spans="1:5">
      <c r="A11" s="15" t="s">
        <v>914</v>
      </c>
      <c r="B11" s="9" t="s">
        <v>1415</v>
      </c>
      <c r="D11" s="9" t="s">
        <v>1415</v>
      </c>
      <c r="E11" s="9" t="s">
        <v>1415</v>
      </c>
    </row>
    <row r="12" spans="1:5">
      <c r="A12" s="14" t="s">
        <v>1410</v>
      </c>
      <c r="B12" t="s">
        <v>1420</v>
      </c>
      <c r="D12" s="12" t="s">
        <v>1447</v>
      </c>
      <c r="E12" s="12" t="s">
        <v>1448</v>
      </c>
    </row>
    <row r="13" spans="1:5">
      <c r="A13" s="14" t="s">
        <v>919</v>
      </c>
      <c r="B13" t="s">
        <v>1421</v>
      </c>
      <c r="D13" s="12" t="s">
        <v>1449</v>
      </c>
      <c r="E13" s="12" t="s">
        <v>1450</v>
      </c>
    </row>
    <row r="14" spans="1:5">
      <c r="A14" s="14" t="s">
        <v>979</v>
      </c>
      <c r="B14" t="s">
        <v>1422</v>
      </c>
      <c r="D14" s="12" t="s">
        <v>1451</v>
      </c>
      <c r="E14" s="12" t="s">
        <v>1452</v>
      </c>
    </row>
    <row r="15" spans="1:5">
      <c r="A15" s="14" t="s">
        <v>988</v>
      </c>
      <c r="B15" t="s">
        <v>1423</v>
      </c>
      <c r="D15" s="12" t="s">
        <v>1453</v>
      </c>
      <c r="E15" s="12" t="s">
        <v>1454</v>
      </c>
    </row>
    <row r="16" spans="1:5">
      <c r="A16" s="14" t="s">
        <v>1034</v>
      </c>
      <c r="B16" t="s">
        <v>1424</v>
      </c>
      <c r="D16" s="12" t="s">
        <v>1455</v>
      </c>
      <c r="E16" s="12" t="s">
        <v>1456</v>
      </c>
    </row>
    <row r="17" spans="1:6">
      <c r="A17" s="14" t="s">
        <v>1058</v>
      </c>
      <c r="B17" t="s">
        <v>1425</v>
      </c>
      <c r="D17" s="12" t="s">
        <v>1457</v>
      </c>
      <c r="E17" s="12" t="s">
        <v>1458</v>
      </c>
    </row>
    <row r="18" spans="1:6">
      <c r="A18" s="8" t="s">
        <v>1069</v>
      </c>
      <c r="B18" t="s">
        <v>1426</v>
      </c>
      <c r="D18" s="12" t="s">
        <v>1459</v>
      </c>
      <c r="E18" s="16" t="s">
        <v>1460</v>
      </c>
    </row>
    <row r="19" spans="1:6">
      <c r="A19" s="14" t="s">
        <v>1132</v>
      </c>
      <c r="B19" t="s">
        <v>1427</v>
      </c>
      <c r="D19" s="12" t="s">
        <v>1461</v>
      </c>
      <c r="E19" s="12" t="s">
        <v>1462</v>
      </c>
    </row>
    <row r="20" spans="1:6">
      <c r="A20" s="14" t="s">
        <v>1199</v>
      </c>
      <c r="B20" t="s">
        <v>1428</v>
      </c>
      <c r="D20" s="12" t="s">
        <v>1463</v>
      </c>
      <c r="E20" s="12" t="s">
        <v>1464</v>
      </c>
    </row>
    <row r="21" spans="1:6">
      <c r="A21" s="15" t="s">
        <v>1220</v>
      </c>
      <c r="B21" s="9" t="s">
        <v>1415</v>
      </c>
      <c r="D21" s="9" t="s">
        <v>1465</v>
      </c>
      <c r="E21" s="9" t="s">
        <v>1466</v>
      </c>
    </row>
    <row r="22" spans="1:6">
      <c r="A22" s="14" t="s">
        <v>1230</v>
      </c>
      <c r="B22" t="s">
        <v>1429</v>
      </c>
      <c r="D22" s="12" t="s">
        <v>1467</v>
      </c>
      <c r="E22" s="12" t="s">
        <v>1468</v>
      </c>
    </row>
    <row r="23" spans="1:6">
      <c r="A23" s="14" t="s">
        <v>1255</v>
      </c>
      <c r="B23" t="s">
        <v>1430</v>
      </c>
    </row>
    <row r="24" spans="1:6">
      <c r="A24" s="14" t="s">
        <v>1323</v>
      </c>
      <c r="B24" t="s">
        <v>1431</v>
      </c>
      <c r="D24" s="12" t="s">
        <v>1469</v>
      </c>
      <c r="E24" s="12" t="s">
        <v>1470</v>
      </c>
    </row>
    <row r="25" spans="1:6">
      <c r="A25" s="15" t="s">
        <v>1325</v>
      </c>
      <c r="B25" s="9" t="s">
        <v>1415</v>
      </c>
      <c r="D25" s="9" t="s">
        <v>1471</v>
      </c>
      <c r="E25" s="9" t="s">
        <v>1472</v>
      </c>
      <c r="F25" s="9"/>
    </row>
  </sheetData>
  <sortState ref="A3:F25">
    <sortCondition ref="A3:A25"/>
  </sortState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0"/>
  <sheetViews>
    <sheetView workbookViewId="0"/>
  </sheetViews>
  <sheetFormatPr defaultRowHeight="14.4"/>
  <cols>
    <col min="1" max="1" width="20.5546875" customWidth="1"/>
    <col min="3" max="3" width="11.6640625" bestFit="1" customWidth="1"/>
    <col min="4" max="4" width="25.6640625" customWidth="1"/>
    <col min="5" max="5" width="66.109375" customWidth="1"/>
  </cols>
  <sheetData>
    <row r="1" spans="1:6">
      <c r="A1" s="17" t="s">
        <v>2253</v>
      </c>
    </row>
    <row r="2" spans="1:6">
      <c r="A2" t="s">
        <v>91</v>
      </c>
      <c r="B2" t="s">
        <v>92</v>
      </c>
      <c r="C2" t="s">
        <v>93</v>
      </c>
      <c r="D2" t="s">
        <v>94</v>
      </c>
      <c r="E2" t="s">
        <v>95</v>
      </c>
      <c r="F2" t="s">
        <v>96</v>
      </c>
    </row>
    <row r="3" spans="1:6">
      <c r="A3" t="s">
        <v>97</v>
      </c>
      <c r="B3">
        <v>109</v>
      </c>
      <c r="C3" t="s">
        <v>98</v>
      </c>
      <c r="D3" t="s">
        <v>99</v>
      </c>
      <c r="E3" t="s">
        <v>100</v>
      </c>
      <c r="F3" t="s">
        <v>101</v>
      </c>
    </row>
    <row r="4" spans="1:6">
      <c r="C4" t="s">
        <v>102</v>
      </c>
      <c r="D4" t="s">
        <v>99</v>
      </c>
      <c r="E4" t="s">
        <v>103</v>
      </c>
      <c r="F4" t="s">
        <v>101</v>
      </c>
    </row>
    <row r="5" spans="1:6">
      <c r="C5" t="s">
        <v>104</v>
      </c>
      <c r="D5" t="s">
        <v>99</v>
      </c>
      <c r="E5" t="s">
        <v>105</v>
      </c>
      <c r="F5" t="s">
        <v>101</v>
      </c>
    </row>
    <row r="6" spans="1:6">
      <c r="C6" t="s">
        <v>106</v>
      </c>
      <c r="D6" t="s">
        <v>99</v>
      </c>
      <c r="E6" t="s">
        <v>107</v>
      </c>
      <c r="F6" t="s">
        <v>101</v>
      </c>
    </row>
    <row r="7" spans="1:6">
      <c r="C7" t="s">
        <v>108</v>
      </c>
      <c r="D7" t="s">
        <v>99</v>
      </c>
      <c r="E7" t="s">
        <v>109</v>
      </c>
      <c r="F7" t="s">
        <v>101</v>
      </c>
    </row>
    <row r="8" spans="1:6">
      <c r="C8" t="s">
        <v>110</v>
      </c>
      <c r="D8" t="s">
        <v>99</v>
      </c>
      <c r="E8" t="s">
        <v>111</v>
      </c>
      <c r="F8" t="s">
        <v>101</v>
      </c>
    </row>
    <row r="9" spans="1:6">
      <c r="C9" t="s">
        <v>112</v>
      </c>
      <c r="D9" t="s">
        <v>99</v>
      </c>
      <c r="E9" t="s">
        <v>113</v>
      </c>
      <c r="F9" t="s">
        <v>101</v>
      </c>
    </row>
    <row r="10" spans="1:6">
      <c r="C10" t="s">
        <v>114</v>
      </c>
      <c r="D10" t="s">
        <v>99</v>
      </c>
      <c r="E10" t="s">
        <v>115</v>
      </c>
      <c r="F10" t="s">
        <v>101</v>
      </c>
    </row>
    <row r="11" spans="1:6">
      <c r="C11" t="s">
        <v>116</v>
      </c>
      <c r="D11" t="s">
        <v>99</v>
      </c>
      <c r="E11" t="s">
        <v>117</v>
      </c>
      <c r="F11" t="s">
        <v>101</v>
      </c>
    </row>
    <row r="12" spans="1:6">
      <c r="C12" t="s">
        <v>118</v>
      </c>
      <c r="D12" t="s">
        <v>99</v>
      </c>
      <c r="E12" t="s">
        <v>119</v>
      </c>
      <c r="F12" t="s">
        <v>101</v>
      </c>
    </row>
    <row r="13" spans="1:6">
      <c r="C13" t="s">
        <v>120</v>
      </c>
      <c r="D13" t="s">
        <v>99</v>
      </c>
      <c r="E13" t="s">
        <v>121</v>
      </c>
      <c r="F13" t="s">
        <v>101</v>
      </c>
    </row>
    <row r="14" spans="1:6">
      <c r="C14" t="s">
        <v>122</v>
      </c>
      <c r="D14" t="s">
        <v>99</v>
      </c>
      <c r="E14" t="s">
        <v>123</v>
      </c>
      <c r="F14" t="s">
        <v>101</v>
      </c>
    </row>
    <row r="15" spans="1:6">
      <c r="C15" t="s">
        <v>124</v>
      </c>
      <c r="D15" t="s">
        <v>99</v>
      </c>
      <c r="E15" t="s">
        <v>125</v>
      </c>
      <c r="F15" t="s">
        <v>101</v>
      </c>
    </row>
    <row r="16" spans="1:6">
      <c r="C16" t="s">
        <v>126</v>
      </c>
      <c r="D16" t="s">
        <v>99</v>
      </c>
      <c r="E16" t="s">
        <v>127</v>
      </c>
      <c r="F16" t="s">
        <v>101</v>
      </c>
    </row>
    <row r="17" spans="3:6">
      <c r="C17" t="s">
        <v>128</v>
      </c>
      <c r="D17" t="s">
        <v>99</v>
      </c>
      <c r="E17" t="s">
        <v>129</v>
      </c>
      <c r="F17" t="s">
        <v>101</v>
      </c>
    </row>
    <row r="18" spans="3:6">
      <c r="C18" t="s">
        <v>130</v>
      </c>
      <c r="D18" t="s">
        <v>99</v>
      </c>
      <c r="E18" t="s">
        <v>131</v>
      </c>
      <c r="F18" t="s">
        <v>101</v>
      </c>
    </row>
    <row r="19" spans="3:6">
      <c r="C19" t="s">
        <v>132</v>
      </c>
      <c r="D19" t="s">
        <v>99</v>
      </c>
      <c r="E19" t="s">
        <v>133</v>
      </c>
      <c r="F19" t="s">
        <v>101</v>
      </c>
    </row>
    <row r="20" spans="3:6">
      <c r="C20" t="s">
        <v>134</v>
      </c>
      <c r="D20" t="s">
        <v>99</v>
      </c>
      <c r="E20" t="s">
        <v>135</v>
      </c>
      <c r="F20" t="s">
        <v>101</v>
      </c>
    </row>
    <row r="21" spans="3:6">
      <c r="C21" t="s">
        <v>136</v>
      </c>
      <c r="D21" t="s">
        <v>99</v>
      </c>
      <c r="E21" t="s">
        <v>137</v>
      </c>
      <c r="F21" t="s">
        <v>101</v>
      </c>
    </row>
    <row r="22" spans="3:6">
      <c r="C22" t="s">
        <v>138</v>
      </c>
      <c r="D22" t="s">
        <v>99</v>
      </c>
      <c r="E22" t="s">
        <v>139</v>
      </c>
      <c r="F22" t="s">
        <v>101</v>
      </c>
    </row>
    <row r="23" spans="3:6">
      <c r="C23" t="s">
        <v>140</v>
      </c>
      <c r="D23" t="s">
        <v>99</v>
      </c>
      <c r="E23" t="s">
        <v>141</v>
      </c>
      <c r="F23" t="s">
        <v>101</v>
      </c>
    </row>
    <row r="24" spans="3:6">
      <c r="C24" t="s">
        <v>142</v>
      </c>
      <c r="D24" t="s">
        <v>99</v>
      </c>
      <c r="E24" t="s">
        <v>143</v>
      </c>
      <c r="F24" t="s">
        <v>101</v>
      </c>
    </row>
    <row r="25" spans="3:6">
      <c r="C25" t="s">
        <v>144</v>
      </c>
      <c r="D25" t="s">
        <v>99</v>
      </c>
      <c r="E25" t="s">
        <v>145</v>
      </c>
      <c r="F25" t="s">
        <v>101</v>
      </c>
    </row>
    <row r="26" spans="3:6">
      <c r="C26" t="s">
        <v>146</v>
      </c>
      <c r="D26" t="s">
        <v>99</v>
      </c>
      <c r="E26" t="s">
        <v>147</v>
      </c>
      <c r="F26" t="s">
        <v>101</v>
      </c>
    </row>
    <row r="27" spans="3:6">
      <c r="C27" t="s">
        <v>148</v>
      </c>
      <c r="D27" t="s">
        <v>99</v>
      </c>
      <c r="E27" t="s">
        <v>149</v>
      </c>
      <c r="F27" t="s">
        <v>101</v>
      </c>
    </row>
    <row r="28" spans="3:6">
      <c r="C28" t="s">
        <v>150</v>
      </c>
      <c r="D28" t="s">
        <v>99</v>
      </c>
      <c r="E28" t="s">
        <v>151</v>
      </c>
      <c r="F28" t="s">
        <v>101</v>
      </c>
    </row>
    <row r="29" spans="3:6">
      <c r="C29" t="s">
        <v>152</v>
      </c>
      <c r="D29" t="s">
        <v>99</v>
      </c>
      <c r="E29" t="s">
        <v>153</v>
      </c>
      <c r="F29" t="s">
        <v>101</v>
      </c>
    </row>
    <row r="30" spans="3:6">
      <c r="C30" t="s">
        <v>154</v>
      </c>
      <c r="D30" t="s">
        <v>99</v>
      </c>
      <c r="E30" t="s">
        <v>155</v>
      </c>
      <c r="F30" t="s">
        <v>101</v>
      </c>
    </row>
    <row r="31" spans="3:6">
      <c r="C31" t="s">
        <v>156</v>
      </c>
      <c r="D31" t="s">
        <v>99</v>
      </c>
      <c r="E31" t="s">
        <v>157</v>
      </c>
      <c r="F31" t="s">
        <v>101</v>
      </c>
    </row>
    <row r="32" spans="3:6">
      <c r="C32" t="s">
        <v>158</v>
      </c>
      <c r="D32" t="s">
        <v>99</v>
      </c>
      <c r="E32" t="s">
        <v>159</v>
      </c>
      <c r="F32" t="s">
        <v>101</v>
      </c>
    </row>
    <row r="33" spans="3:6">
      <c r="C33" t="s">
        <v>160</v>
      </c>
      <c r="D33" t="s">
        <v>99</v>
      </c>
      <c r="E33" t="s">
        <v>161</v>
      </c>
      <c r="F33" t="s">
        <v>101</v>
      </c>
    </row>
    <row r="34" spans="3:6">
      <c r="C34" t="s">
        <v>162</v>
      </c>
      <c r="D34" t="s">
        <v>99</v>
      </c>
      <c r="E34" t="s">
        <v>163</v>
      </c>
      <c r="F34" t="s">
        <v>101</v>
      </c>
    </row>
    <row r="35" spans="3:6">
      <c r="C35" t="s">
        <v>164</v>
      </c>
      <c r="D35" t="s">
        <v>99</v>
      </c>
      <c r="E35" t="s">
        <v>165</v>
      </c>
      <c r="F35" t="s">
        <v>101</v>
      </c>
    </row>
    <row r="36" spans="3:6">
      <c r="C36" t="s">
        <v>166</v>
      </c>
      <c r="D36" t="s">
        <v>99</v>
      </c>
      <c r="E36" t="s">
        <v>167</v>
      </c>
      <c r="F36" t="s">
        <v>101</v>
      </c>
    </row>
    <row r="37" spans="3:6">
      <c r="C37" t="s">
        <v>168</v>
      </c>
      <c r="D37" t="s">
        <v>99</v>
      </c>
      <c r="E37" t="s">
        <v>169</v>
      </c>
      <c r="F37" t="s">
        <v>101</v>
      </c>
    </row>
    <row r="38" spans="3:6">
      <c r="C38" t="s">
        <v>170</v>
      </c>
      <c r="D38" t="s">
        <v>99</v>
      </c>
      <c r="E38" t="s">
        <v>171</v>
      </c>
      <c r="F38" t="s">
        <v>101</v>
      </c>
    </row>
    <row r="39" spans="3:6">
      <c r="C39" t="s">
        <v>172</v>
      </c>
      <c r="D39" t="s">
        <v>99</v>
      </c>
      <c r="E39" t="s">
        <v>173</v>
      </c>
      <c r="F39" t="s">
        <v>101</v>
      </c>
    </row>
    <row r="40" spans="3:6">
      <c r="C40" t="s">
        <v>174</v>
      </c>
      <c r="D40" t="s">
        <v>99</v>
      </c>
      <c r="E40" t="s">
        <v>175</v>
      </c>
      <c r="F40" t="s">
        <v>101</v>
      </c>
    </row>
    <row r="41" spans="3:6">
      <c r="C41" t="s">
        <v>176</v>
      </c>
      <c r="D41" t="s">
        <v>99</v>
      </c>
      <c r="E41" t="s">
        <v>177</v>
      </c>
      <c r="F41" t="s">
        <v>101</v>
      </c>
    </row>
    <row r="42" spans="3:6">
      <c r="C42" t="s">
        <v>178</v>
      </c>
      <c r="D42" t="s">
        <v>99</v>
      </c>
      <c r="E42" t="s">
        <v>179</v>
      </c>
      <c r="F42" t="s">
        <v>101</v>
      </c>
    </row>
    <row r="43" spans="3:6">
      <c r="C43" t="s">
        <v>180</v>
      </c>
      <c r="D43" t="s">
        <v>99</v>
      </c>
      <c r="E43" t="s">
        <v>181</v>
      </c>
      <c r="F43" t="s">
        <v>101</v>
      </c>
    </row>
    <row r="44" spans="3:6">
      <c r="C44" t="s">
        <v>182</v>
      </c>
      <c r="D44" t="s">
        <v>99</v>
      </c>
      <c r="E44" t="s">
        <v>183</v>
      </c>
      <c r="F44" t="s">
        <v>101</v>
      </c>
    </row>
    <row r="45" spans="3:6">
      <c r="C45" t="s">
        <v>184</v>
      </c>
      <c r="D45" t="s">
        <v>99</v>
      </c>
      <c r="E45" t="s">
        <v>185</v>
      </c>
      <c r="F45" t="s">
        <v>101</v>
      </c>
    </row>
    <row r="46" spans="3:6">
      <c r="C46" t="s">
        <v>186</v>
      </c>
      <c r="D46" t="s">
        <v>99</v>
      </c>
      <c r="E46" t="s">
        <v>187</v>
      </c>
      <c r="F46" t="s">
        <v>101</v>
      </c>
    </row>
    <row r="47" spans="3:6">
      <c r="C47" t="s">
        <v>188</v>
      </c>
      <c r="D47" t="s">
        <v>99</v>
      </c>
      <c r="E47" t="s">
        <v>189</v>
      </c>
      <c r="F47" t="s">
        <v>101</v>
      </c>
    </row>
    <row r="48" spans="3:6">
      <c r="C48" t="s">
        <v>190</v>
      </c>
      <c r="D48" t="s">
        <v>99</v>
      </c>
      <c r="E48" t="s">
        <v>191</v>
      </c>
      <c r="F48" t="s">
        <v>101</v>
      </c>
    </row>
    <row r="49" spans="3:6">
      <c r="C49" t="s">
        <v>192</v>
      </c>
      <c r="D49" t="s">
        <v>99</v>
      </c>
      <c r="E49" t="s">
        <v>193</v>
      </c>
      <c r="F49" t="s">
        <v>101</v>
      </c>
    </row>
    <row r="50" spans="3:6">
      <c r="C50" t="s">
        <v>194</v>
      </c>
      <c r="D50" t="s">
        <v>99</v>
      </c>
      <c r="E50" t="s">
        <v>195</v>
      </c>
      <c r="F50" t="s">
        <v>196</v>
      </c>
    </row>
    <row r="51" spans="3:6">
      <c r="C51" t="s">
        <v>197</v>
      </c>
      <c r="D51" t="s">
        <v>99</v>
      </c>
      <c r="E51" t="s">
        <v>198</v>
      </c>
      <c r="F51" t="s">
        <v>101</v>
      </c>
    </row>
    <row r="52" spans="3:6">
      <c r="C52" t="s">
        <v>199</v>
      </c>
      <c r="D52" t="s">
        <v>99</v>
      </c>
      <c r="E52" t="s">
        <v>200</v>
      </c>
      <c r="F52" t="s">
        <v>101</v>
      </c>
    </row>
    <row r="53" spans="3:6">
      <c r="C53" t="s">
        <v>201</v>
      </c>
      <c r="D53" t="s">
        <v>99</v>
      </c>
      <c r="E53" t="s">
        <v>202</v>
      </c>
      <c r="F53" t="s">
        <v>101</v>
      </c>
    </row>
    <row r="54" spans="3:6">
      <c r="C54" t="s">
        <v>203</v>
      </c>
      <c r="D54" t="s">
        <v>99</v>
      </c>
      <c r="E54" t="s">
        <v>204</v>
      </c>
      <c r="F54" t="s">
        <v>101</v>
      </c>
    </row>
    <row r="55" spans="3:6">
      <c r="C55" t="s">
        <v>205</v>
      </c>
      <c r="D55" t="s">
        <v>99</v>
      </c>
      <c r="E55" t="s">
        <v>206</v>
      </c>
      <c r="F55" t="s">
        <v>101</v>
      </c>
    </row>
    <row r="56" spans="3:6">
      <c r="C56" t="s">
        <v>207</v>
      </c>
      <c r="D56" t="s">
        <v>99</v>
      </c>
      <c r="E56" t="s">
        <v>208</v>
      </c>
      <c r="F56" t="s">
        <v>101</v>
      </c>
    </row>
    <row r="57" spans="3:6">
      <c r="C57" t="s">
        <v>209</v>
      </c>
      <c r="D57" t="s">
        <v>99</v>
      </c>
      <c r="E57" t="s">
        <v>210</v>
      </c>
      <c r="F57" t="s">
        <v>101</v>
      </c>
    </row>
    <row r="58" spans="3:6">
      <c r="C58" t="s">
        <v>211</v>
      </c>
      <c r="D58" t="s">
        <v>99</v>
      </c>
      <c r="E58" t="s">
        <v>212</v>
      </c>
      <c r="F58" t="s">
        <v>101</v>
      </c>
    </row>
    <row r="59" spans="3:6">
      <c r="C59" t="s">
        <v>213</v>
      </c>
      <c r="D59" t="s">
        <v>99</v>
      </c>
      <c r="E59" t="s">
        <v>214</v>
      </c>
      <c r="F59" t="s">
        <v>101</v>
      </c>
    </row>
    <row r="60" spans="3:6">
      <c r="C60" t="s">
        <v>215</v>
      </c>
      <c r="D60" t="s">
        <v>99</v>
      </c>
      <c r="E60" s="7" t="s">
        <v>216</v>
      </c>
      <c r="F60" t="s">
        <v>101</v>
      </c>
    </row>
    <row r="61" spans="3:6">
      <c r="C61" t="s">
        <v>217</v>
      </c>
      <c r="D61" t="s">
        <v>99</v>
      </c>
      <c r="E61" t="s">
        <v>218</v>
      </c>
      <c r="F61" t="s">
        <v>101</v>
      </c>
    </row>
    <row r="62" spans="3:6">
      <c r="C62" t="s">
        <v>219</v>
      </c>
      <c r="D62" t="s">
        <v>99</v>
      </c>
      <c r="E62" t="s">
        <v>220</v>
      </c>
      <c r="F62" t="s">
        <v>221</v>
      </c>
    </row>
    <row r="63" spans="3:6">
      <c r="C63" t="s">
        <v>222</v>
      </c>
      <c r="D63" t="s">
        <v>99</v>
      </c>
      <c r="E63" t="s">
        <v>223</v>
      </c>
      <c r="F63" t="s">
        <v>221</v>
      </c>
    </row>
    <row r="64" spans="3:6">
      <c r="C64" t="s">
        <v>224</v>
      </c>
      <c r="D64" t="s">
        <v>99</v>
      </c>
      <c r="E64" t="s">
        <v>225</v>
      </c>
      <c r="F64" t="s">
        <v>221</v>
      </c>
    </row>
    <row r="65" spans="3:6">
      <c r="C65" t="s">
        <v>226</v>
      </c>
      <c r="D65" t="s">
        <v>99</v>
      </c>
      <c r="E65" t="s">
        <v>227</v>
      </c>
      <c r="F65" t="s">
        <v>221</v>
      </c>
    </row>
    <row r="66" spans="3:6">
      <c r="C66" t="s">
        <v>228</v>
      </c>
      <c r="D66" t="s">
        <v>99</v>
      </c>
      <c r="E66" t="s">
        <v>229</v>
      </c>
      <c r="F66" t="s">
        <v>221</v>
      </c>
    </row>
    <row r="67" spans="3:6">
      <c r="C67" t="s">
        <v>230</v>
      </c>
      <c r="D67" t="s">
        <v>99</v>
      </c>
      <c r="E67" t="s">
        <v>231</v>
      </c>
      <c r="F67" t="s">
        <v>221</v>
      </c>
    </row>
    <row r="68" spans="3:6">
      <c r="C68" t="s">
        <v>232</v>
      </c>
      <c r="D68" t="s">
        <v>99</v>
      </c>
      <c r="E68" t="s">
        <v>233</v>
      </c>
      <c r="F68" t="s">
        <v>221</v>
      </c>
    </row>
    <row r="69" spans="3:6">
      <c r="C69" t="s">
        <v>234</v>
      </c>
      <c r="D69" t="s">
        <v>99</v>
      </c>
      <c r="E69" t="s">
        <v>235</v>
      </c>
      <c r="F69" t="s">
        <v>221</v>
      </c>
    </row>
    <row r="70" spans="3:6">
      <c r="C70" t="s">
        <v>236</v>
      </c>
      <c r="D70" t="s">
        <v>99</v>
      </c>
      <c r="E70" t="s">
        <v>237</v>
      </c>
      <c r="F70" t="s">
        <v>221</v>
      </c>
    </row>
    <row r="71" spans="3:6">
      <c r="C71" t="s">
        <v>238</v>
      </c>
      <c r="D71" t="s">
        <v>99</v>
      </c>
      <c r="E71" t="s">
        <v>239</v>
      </c>
      <c r="F71" t="s">
        <v>221</v>
      </c>
    </row>
    <row r="72" spans="3:6">
      <c r="C72" t="s">
        <v>240</v>
      </c>
      <c r="D72" t="s">
        <v>99</v>
      </c>
      <c r="E72" t="s">
        <v>241</v>
      </c>
      <c r="F72" t="s">
        <v>221</v>
      </c>
    </row>
    <row r="73" spans="3:6">
      <c r="C73" t="s">
        <v>242</v>
      </c>
      <c r="D73" t="s">
        <v>99</v>
      </c>
      <c r="E73" t="s">
        <v>243</v>
      </c>
      <c r="F73" t="s">
        <v>221</v>
      </c>
    </row>
    <row r="74" spans="3:6">
      <c r="C74" t="s">
        <v>244</v>
      </c>
      <c r="D74" t="s">
        <v>99</v>
      </c>
      <c r="E74" t="s">
        <v>245</v>
      </c>
      <c r="F74" t="s">
        <v>221</v>
      </c>
    </row>
    <row r="75" spans="3:6">
      <c r="C75" t="s">
        <v>246</v>
      </c>
      <c r="D75" t="s">
        <v>99</v>
      </c>
      <c r="E75" t="s">
        <v>247</v>
      </c>
      <c r="F75" t="s">
        <v>221</v>
      </c>
    </row>
    <row r="76" spans="3:6">
      <c r="C76" t="s">
        <v>248</v>
      </c>
      <c r="D76" t="s">
        <v>99</v>
      </c>
      <c r="E76" t="s">
        <v>249</v>
      </c>
      <c r="F76" t="s">
        <v>221</v>
      </c>
    </row>
    <row r="77" spans="3:6">
      <c r="C77" t="s">
        <v>250</v>
      </c>
      <c r="D77" t="s">
        <v>99</v>
      </c>
      <c r="E77" t="s">
        <v>251</v>
      </c>
      <c r="F77" t="s">
        <v>221</v>
      </c>
    </row>
    <row r="78" spans="3:6">
      <c r="C78" t="s">
        <v>252</v>
      </c>
      <c r="D78" t="s">
        <v>99</v>
      </c>
      <c r="E78" t="s">
        <v>253</v>
      </c>
      <c r="F78" t="s">
        <v>221</v>
      </c>
    </row>
    <row r="79" spans="3:6">
      <c r="C79" t="s">
        <v>254</v>
      </c>
      <c r="D79" t="s">
        <v>99</v>
      </c>
      <c r="E79" t="s">
        <v>255</v>
      </c>
      <c r="F79" t="s">
        <v>221</v>
      </c>
    </row>
    <row r="80" spans="3:6">
      <c r="C80" t="s">
        <v>256</v>
      </c>
      <c r="D80" t="s">
        <v>99</v>
      </c>
      <c r="E80" t="s">
        <v>257</v>
      </c>
      <c r="F80" t="s">
        <v>221</v>
      </c>
    </row>
    <row r="81" spans="3:6">
      <c r="C81" t="s">
        <v>258</v>
      </c>
      <c r="D81" t="s">
        <v>99</v>
      </c>
      <c r="E81" t="s">
        <v>259</v>
      </c>
      <c r="F81" t="s">
        <v>221</v>
      </c>
    </row>
    <row r="82" spans="3:6">
      <c r="C82" t="s">
        <v>260</v>
      </c>
      <c r="D82" t="s">
        <v>99</v>
      </c>
      <c r="E82" s="10" t="s">
        <v>261</v>
      </c>
      <c r="F82" s="10" t="s">
        <v>221</v>
      </c>
    </row>
    <row r="83" spans="3:6">
      <c r="C83" t="s">
        <v>262</v>
      </c>
      <c r="D83" t="s">
        <v>99</v>
      </c>
      <c r="E83" t="s">
        <v>263</v>
      </c>
      <c r="F83" t="s">
        <v>221</v>
      </c>
    </row>
    <row r="84" spans="3:6">
      <c r="C84" t="s">
        <v>264</v>
      </c>
      <c r="D84" t="s">
        <v>99</v>
      </c>
      <c r="E84" t="s">
        <v>265</v>
      </c>
      <c r="F84" t="s">
        <v>221</v>
      </c>
    </row>
    <row r="85" spans="3:6">
      <c r="C85" t="s">
        <v>266</v>
      </c>
      <c r="D85" t="s">
        <v>99</v>
      </c>
      <c r="E85" t="s">
        <v>267</v>
      </c>
      <c r="F85" t="s">
        <v>221</v>
      </c>
    </row>
    <row r="86" spans="3:6">
      <c r="C86" t="s">
        <v>268</v>
      </c>
      <c r="D86" t="s">
        <v>99</v>
      </c>
      <c r="E86" t="s">
        <v>269</v>
      </c>
      <c r="F86" t="s">
        <v>221</v>
      </c>
    </row>
    <row r="87" spans="3:6">
      <c r="C87" t="s">
        <v>270</v>
      </c>
      <c r="D87" t="s">
        <v>99</v>
      </c>
      <c r="E87" t="s">
        <v>271</v>
      </c>
      <c r="F87" t="s">
        <v>221</v>
      </c>
    </row>
    <row r="88" spans="3:6">
      <c r="C88" t="s">
        <v>272</v>
      </c>
      <c r="D88" t="s">
        <v>99</v>
      </c>
      <c r="E88" s="7" t="s">
        <v>273</v>
      </c>
      <c r="F88" t="s">
        <v>221</v>
      </c>
    </row>
    <row r="89" spans="3:6">
      <c r="C89" t="s">
        <v>274</v>
      </c>
      <c r="D89" t="s">
        <v>99</v>
      </c>
      <c r="E89" t="s">
        <v>275</v>
      </c>
      <c r="F89" t="s">
        <v>221</v>
      </c>
    </row>
    <row r="90" spans="3:6">
      <c r="C90" t="s">
        <v>276</v>
      </c>
      <c r="D90" t="s">
        <v>99</v>
      </c>
      <c r="E90" t="s">
        <v>277</v>
      </c>
      <c r="F90" t="s">
        <v>221</v>
      </c>
    </row>
    <row r="91" spans="3:6">
      <c r="C91" t="s">
        <v>278</v>
      </c>
      <c r="D91" t="s">
        <v>99</v>
      </c>
      <c r="E91" t="s">
        <v>279</v>
      </c>
      <c r="F91" t="s">
        <v>221</v>
      </c>
    </row>
    <row r="92" spans="3:6">
      <c r="C92" t="s">
        <v>280</v>
      </c>
      <c r="D92" t="s">
        <v>99</v>
      </c>
      <c r="E92" t="s">
        <v>281</v>
      </c>
      <c r="F92" t="s">
        <v>221</v>
      </c>
    </row>
    <row r="93" spans="3:6">
      <c r="C93" t="s">
        <v>282</v>
      </c>
      <c r="D93" t="s">
        <v>99</v>
      </c>
      <c r="E93" t="s">
        <v>283</v>
      </c>
      <c r="F93" t="s">
        <v>221</v>
      </c>
    </row>
    <row r="94" spans="3:6">
      <c r="C94" t="s">
        <v>284</v>
      </c>
      <c r="D94" t="s">
        <v>99</v>
      </c>
      <c r="E94" t="s">
        <v>285</v>
      </c>
      <c r="F94" t="s">
        <v>286</v>
      </c>
    </row>
    <row r="95" spans="3:6">
      <c r="C95" t="s">
        <v>287</v>
      </c>
      <c r="D95" t="s">
        <v>99</v>
      </c>
      <c r="E95" t="s">
        <v>288</v>
      </c>
      <c r="F95" t="s">
        <v>286</v>
      </c>
    </row>
    <row r="96" spans="3:6">
      <c r="C96" t="s">
        <v>289</v>
      </c>
      <c r="D96" t="s">
        <v>99</v>
      </c>
      <c r="E96" t="s">
        <v>290</v>
      </c>
      <c r="F96" t="s">
        <v>286</v>
      </c>
    </row>
    <row r="97" spans="1:6">
      <c r="C97" t="s">
        <v>291</v>
      </c>
      <c r="D97" t="s">
        <v>99</v>
      </c>
      <c r="E97" t="s">
        <v>292</v>
      </c>
      <c r="F97" t="s">
        <v>286</v>
      </c>
    </row>
    <row r="98" spans="1:6">
      <c r="C98" t="s">
        <v>293</v>
      </c>
      <c r="D98" t="s">
        <v>99</v>
      </c>
      <c r="E98" t="s">
        <v>294</v>
      </c>
      <c r="F98" t="s">
        <v>286</v>
      </c>
    </row>
    <row r="99" spans="1:6">
      <c r="C99" t="s">
        <v>295</v>
      </c>
      <c r="D99" t="s">
        <v>99</v>
      </c>
      <c r="E99" t="s">
        <v>296</v>
      </c>
      <c r="F99" t="s">
        <v>286</v>
      </c>
    </row>
    <row r="100" spans="1:6">
      <c r="C100" t="s">
        <v>297</v>
      </c>
      <c r="D100" t="s">
        <v>99</v>
      </c>
      <c r="E100" t="s">
        <v>298</v>
      </c>
      <c r="F100" t="s">
        <v>286</v>
      </c>
    </row>
    <row r="101" spans="1:6">
      <c r="C101" t="s">
        <v>299</v>
      </c>
      <c r="D101" t="s">
        <v>99</v>
      </c>
      <c r="E101" t="s">
        <v>300</v>
      </c>
      <c r="F101" t="s">
        <v>286</v>
      </c>
    </row>
    <row r="102" spans="1:6">
      <c r="C102" t="s">
        <v>301</v>
      </c>
      <c r="D102" t="s">
        <v>99</v>
      </c>
      <c r="E102" t="s">
        <v>302</v>
      </c>
      <c r="F102" t="s">
        <v>286</v>
      </c>
    </row>
    <row r="103" spans="1:6">
      <c r="C103" t="s">
        <v>303</v>
      </c>
      <c r="D103" t="s">
        <v>99</v>
      </c>
      <c r="E103" t="s">
        <v>304</v>
      </c>
      <c r="F103" t="s">
        <v>286</v>
      </c>
    </row>
    <row r="104" spans="1:6">
      <c r="C104" t="s">
        <v>305</v>
      </c>
      <c r="D104" t="s">
        <v>99</v>
      </c>
      <c r="E104" t="s">
        <v>306</v>
      </c>
      <c r="F104" t="s">
        <v>286</v>
      </c>
    </row>
    <row r="105" spans="1:6">
      <c r="C105" t="s">
        <v>307</v>
      </c>
      <c r="D105" t="s">
        <v>99</v>
      </c>
      <c r="E105" t="s">
        <v>308</v>
      </c>
      <c r="F105" t="s">
        <v>286</v>
      </c>
    </row>
    <row r="106" spans="1:6">
      <c r="C106" t="s">
        <v>309</v>
      </c>
      <c r="D106" t="s">
        <v>99</v>
      </c>
      <c r="E106" t="s">
        <v>310</v>
      </c>
      <c r="F106" t="s">
        <v>286</v>
      </c>
    </row>
    <row r="107" spans="1:6">
      <c r="C107" t="s">
        <v>311</v>
      </c>
      <c r="D107" t="s">
        <v>99</v>
      </c>
      <c r="E107" s="10" t="s">
        <v>312</v>
      </c>
      <c r="F107" t="s">
        <v>286</v>
      </c>
    </row>
    <row r="108" spans="1:6">
      <c r="C108" t="s">
        <v>313</v>
      </c>
      <c r="D108" t="s">
        <v>99</v>
      </c>
      <c r="E108" t="s">
        <v>314</v>
      </c>
      <c r="F108" t="s">
        <v>286</v>
      </c>
    </row>
    <row r="109" spans="1:6">
      <c r="C109" t="s">
        <v>315</v>
      </c>
      <c r="D109" t="s">
        <v>99</v>
      </c>
      <c r="E109" t="s">
        <v>316</v>
      </c>
      <c r="F109" t="s">
        <v>286</v>
      </c>
    </row>
    <row r="110" spans="1:6">
      <c r="C110" t="s">
        <v>317</v>
      </c>
      <c r="D110" t="s">
        <v>99</v>
      </c>
      <c r="E110" t="s">
        <v>318</v>
      </c>
      <c r="F110" t="s">
        <v>286</v>
      </c>
    </row>
    <row r="111" spans="1:6">
      <c r="C111" t="s">
        <v>319</v>
      </c>
      <c r="D111" t="s">
        <v>99</v>
      </c>
      <c r="E111" t="s">
        <v>320</v>
      </c>
      <c r="F111" t="s">
        <v>286</v>
      </c>
    </row>
    <row r="112" spans="1:6">
      <c r="A112" t="s">
        <v>321</v>
      </c>
      <c r="B112">
        <v>38</v>
      </c>
      <c r="C112" t="s">
        <v>322</v>
      </c>
      <c r="D112" t="s">
        <v>323</v>
      </c>
      <c r="E112" t="s">
        <v>324</v>
      </c>
      <c r="F112" t="s">
        <v>101</v>
      </c>
    </row>
    <row r="113" spans="3:6">
      <c r="C113" t="s">
        <v>325</v>
      </c>
      <c r="D113" t="s">
        <v>323</v>
      </c>
      <c r="E113" t="s">
        <v>326</v>
      </c>
      <c r="F113" t="s">
        <v>101</v>
      </c>
    </row>
    <row r="114" spans="3:6">
      <c r="C114" t="s">
        <v>327</v>
      </c>
      <c r="D114" t="s">
        <v>323</v>
      </c>
      <c r="E114" t="s">
        <v>328</v>
      </c>
      <c r="F114" t="s">
        <v>101</v>
      </c>
    </row>
    <row r="115" spans="3:6">
      <c r="C115" t="s">
        <v>329</v>
      </c>
      <c r="D115" t="s">
        <v>323</v>
      </c>
      <c r="E115" t="s">
        <v>330</v>
      </c>
      <c r="F115" t="s">
        <v>101</v>
      </c>
    </row>
    <row r="116" spans="3:6">
      <c r="C116" t="s">
        <v>331</v>
      </c>
      <c r="D116" t="s">
        <v>323</v>
      </c>
      <c r="E116" t="s">
        <v>332</v>
      </c>
      <c r="F116" t="s">
        <v>101</v>
      </c>
    </row>
    <row r="117" spans="3:6">
      <c r="C117" t="s">
        <v>333</v>
      </c>
      <c r="D117" t="s">
        <v>323</v>
      </c>
      <c r="E117" t="s">
        <v>334</v>
      </c>
      <c r="F117" t="s">
        <v>101</v>
      </c>
    </row>
    <row r="118" spans="3:6">
      <c r="C118" t="s">
        <v>335</v>
      </c>
      <c r="D118" t="s">
        <v>323</v>
      </c>
      <c r="E118" t="s">
        <v>336</v>
      </c>
      <c r="F118" t="s">
        <v>101</v>
      </c>
    </row>
    <row r="119" spans="3:6">
      <c r="C119" t="s">
        <v>337</v>
      </c>
      <c r="D119" t="s">
        <v>323</v>
      </c>
      <c r="E119" t="s">
        <v>338</v>
      </c>
      <c r="F119" t="s">
        <v>101</v>
      </c>
    </row>
    <row r="120" spans="3:6">
      <c r="C120" t="s">
        <v>339</v>
      </c>
      <c r="D120" t="s">
        <v>323</v>
      </c>
      <c r="E120" t="s">
        <v>340</v>
      </c>
      <c r="F120" t="s">
        <v>101</v>
      </c>
    </row>
    <row r="121" spans="3:6">
      <c r="C121" t="s">
        <v>341</v>
      </c>
      <c r="D121" t="s">
        <v>323</v>
      </c>
      <c r="E121" t="s">
        <v>342</v>
      </c>
      <c r="F121" t="s">
        <v>101</v>
      </c>
    </row>
    <row r="122" spans="3:6">
      <c r="C122" t="s">
        <v>343</v>
      </c>
      <c r="D122" t="s">
        <v>323</v>
      </c>
      <c r="E122" t="s">
        <v>344</v>
      </c>
      <c r="F122" t="s">
        <v>101</v>
      </c>
    </row>
    <row r="123" spans="3:6">
      <c r="C123" t="s">
        <v>345</v>
      </c>
      <c r="D123" t="s">
        <v>323</v>
      </c>
      <c r="E123" t="s">
        <v>346</v>
      </c>
      <c r="F123" t="s">
        <v>101</v>
      </c>
    </row>
    <row r="124" spans="3:6">
      <c r="C124" t="s">
        <v>347</v>
      </c>
      <c r="D124" t="s">
        <v>323</v>
      </c>
      <c r="E124" t="s">
        <v>348</v>
      </c>
      <c r="F124" t="s">
        <v>101</v>
      </c>
    </row>
    <row r="125" spans="3:6">
      <c r="C125" t="s">
        <v>349</v>
      </c>
      <c r="D125" t="s">
        <v>323</v>
      </c>
      <c r="E125" t="s">
        <v>350</v>
      </c>
      <c r="F125" t="s">
        <v>101</v>
      </c>
    </row>
    <row r="126" spans="3:6">
      <c r="C126" t="s">
        <v>351</v>
      </c>
      <c r="D126" t="s">
        <v>323</v>
      </c>
      <c r="E126" t="s">
        <v>352</v>
      </c>
      <c r="F126" t="s">
        <v>101</v>
      </c>
    </row>
    <row r="127" spans="3:6">
      <c r="C127" t="s">
        <v>353</v>
      </c>
      <c r="D127" t="s">
        <v>323</v>
      </c>
      <c r="E127" t="s">
        <v>354</v>
      </c>
      <c r="F127" t="s">
        <v>101</v>
      </c>
    </row>
    <row r="128" spans="3:6">
      <c r="C128" t="s">
        <v>355</v>
      </c>
      <c r="D128" t="s">
        <v>323</v>
      </c>
      <c r="E128" t="s">
        <v>356</v>
      </c>
      <c r="F128" t="s">
        <v>221</v>
      </c>
    </row>
    <row r="129" spans="3:6">
      <c r="C129" t="s">
        <v>357</v>
      </c>
      <c r="D129" t="s">
        <v>323</v>
      </c>
      <c r="E129" t="s">
        <v>358</v>
      </c>
      <c r="F129" t="s">
        <v>221</v>
      </c>
    </row>
    <row r="130" spans="3:6">
      <c r="C130" t="s">
        <v>359</v>
      </c>
      <c r="D130" t="s">
        <v>323</v>
      </c>
      <c r="E130" s="10" t="s">
        <v>360</v>
      </c>
      <c r="F130" s="10" t="s">
        <v>221</v>
      </c>
    </row>
    <row r="131" spans="3:6">
      <c r="C131" t="s">
        <v>361</v>
      </c>
      <c r="D131" t="s">
        <v>323</v>
      </c>
      <c r="E131" t="s">
        <v>362</v>
      </c>
      <c r="F131" t="s">
        <v>221</v>
      </c>
    </row>
    <row r="132" spans="3:6">
      <c r="C132" t="s">
        <v>363</v>
      </c>
      <c r="D132" t="s">
        <v>323</v>
      </c>
      <c r="E132" t="s">
        <v>364</v>
      </c>
      <c r="F132" t="s">
        <v>221</v>
      </c>
    </row>
    <row r="133" spans="3:6">
      <c r="C133" t="s">
        <v>365</v>
      </c>
      <c r="D133" t="s">
        <v>323</v>
      </c>
      <c r="E133" t="s">
        <v>366</v>
      </c>
      <c r="F133" t="s">
        <v>221</v>
      </c>
    </row>
    <row r="134" spans="3:6">
      <c r="C134" t="s">
        <v>367</v>
      </c>
      <c r="D134" t="s">
        <v>323</v>
      </c>
      <c r="E134" t="s">
        <v>368</v>
      </c>
      <c r="F134" t="s">
        <v>221</v>
      </c>
    </row>
    <row r="135" spans="3:6">
      <c r="C135" t="s">
        <v>369</v>
      </c>
      <c r="D135" t="s">
        <v>323</v>
      </c>
      <c r="E135" t="s">
        <v>370</v>
      </c>
      <c r="F135" t="s">
        <v>221</v>
      </c>
    </row>
    <row r="136" spans="3:6">
      <c r="C136" t="s">
        <v>371</v>
      </c>
      <c r="D136" t="s">
        <v>323</v>
      </c>
      <c r="E136" t="s">
        <v>372</v>
      </c>
      <c r="F136" t="s">
        <v>221</v>
      </c>
    </row>
    <row r="137" spans="3:6">
      <c r="C137" t="s">
        <v>373</v>
      </c>
      <c r="D137" t="s">
        <v>323</v>
      </c>
      <c r="E137" t="s">
        <v>374</v>
      </c>
      <c r="F137" t="s">
        <v>221</v>
      </c>
    </row>
    <row r="138" spans="3:6">
      <c r="C138" t="s">
        <v>375</v>
      </c>
      <c r="D138" t="s">
        <v>323</v>
      </c>
      <c r="E138" t="s">
        <v>376</v>
      </c>
      <c r="F138" t="s">
        <v>221</v>
      </c>
    </row>
    <row r="139" spans="3:6">
      <c r="C139" t="s">
        <v>377</v>
      </c>
      <c r="D139" t="s">
        <v>323</v>
      </c>
      <c r="E139" t="s">
        <v>378</v>
      </c>
      <c r="F139" t="s">
        <v>221</v>
      </c>
    </row>
    <row r="140" spans="3:6">
      <c r="C140" t="s">
        <v>379</v>
      </c>
      <c r="D140" t="s">
        <v>323</v>
      </c>
      <c r="E140" t="s">
        <v>380</v>
      </c>
      <c r="F140" t="s">
        <v>221</v>
      </c>
    </row>
    <row r="141" spans="3:6">
      <c r="C141" t="s">
        <v>381</v>
      </c>
      <c r="D141" t="s">
        <v>323</v>
      </c>
      <c r="E141" t="s">
        <v>382</v>
      </c>
      <c r="F141" t="s">
        <v>286</v>
      </c>
    </row>
    <row r="142" spans="3:6">
      <c r="C142" t="s">
        <v>383</v>
      </c>
      <c r="D142" t="s">
        <v>323</v>
      </c>
      <c r="E142" t="s">
        <v>384</v>
      </c>
      <c r="F142" t="s">
        <v>286</v>
      </c>
    </row>
    <row r="143" spans="3:6">
      <c r="C143" t="s">
        <v>385</v>
      </c>
      <c r="D143" t="s">
        <v>323</v>
      </c>
      <c r="E143" t="s">
        <v>386</v>
      </c>
      <c r="F143" t="s">
        <v>286</v>
      </c>
    </row>
    <row r="144" spans="3:6">
      <c r="C144" t="s">
        <v>387</v>
      </c>
      <c r="D144" t="s">
        <v>323</v>
      </c>
      <c r="E144" t="s">
        <v>388</v>
      </c>
      <c r="F144" t="s">
        <v>286</v>
      </c>
    </row>
    <row r="145" spans="1:6">
      <c r="C145" t="s">
        <v>389</v>
      </c>
      <c r="D145" t="s">
        <v>323</v>
      </c>
      <c r="E145" t="s">
        <v>390</v>
      </c>
      <c r="F145" t="s">
        <v>286</v>
      </c>
    </row>
    <row r="146" spans="1:6">
      <c r="C146" t="s">
        <v>391</v>
      </c>
      <c r="D146" t="s">
        <v>323</v>
      </c>
      <c r="E146" t="s">
        <v>392</v>
      </c>
      <c r="F146" t="s">
        <v>286</v>
      </c>
    </row>
    <row r="147" spans="1:6">
      <c r="C147" t="s">
        <v>393</v>
      </c>
      <c r="D147" t="s">
        <v>323</v>
      </c>
      <c r="E147" t="s">
        <v>394</v>
      </c>
      <c r="F147" t="s">
        <v>286</v>
      </c>
    </row>
    <row r="148" spans="1:6">
      <c r="C148" t="s">
        <v>395</v>
      </c>
      <c r="D148" t="s">
        <v>323</v>
      </c>
      <c r="E148" t="s">
        <v>396</v>
      </c>
      <c r="F148" t="s">
        <v>286</v>
      </c>
    </row>
    <row r="149" spans="1:6">
      <c r="C149" t="s">
        <v>397</v>
      </c>
      <c r="D149" t="s">
        <v>323</v>
      </c>
      <c r="E149" t="s">
        <v>398</v>
      </c>
      <c r="F149" t="s">
        <v>286</v>
      </c>
    </row>
    <row r="150" spans="1:6">
      <c r="A150" t="s">
        <v>399</v>
      </c>
      <c r="B150">
        <v>61</v>
      </c>
      <c r="C150" t="s">
        <v>400</v>
      </c>
      <c r="D150" t="s">
        <v>401</v>
      </c>
      <c r="E150" t="s">
        <v>402</v>
      </c>
      <c r="F150" t="s">
        <v>101</v>
      </c>
    </row>
    <row r="151" spans="1:6">
      <c r="C151" t="s">
        <v>403</v>
      </c>
      <c r="D151" t="s">
        <v>401</v>
      </c>
      <c r="E151" t="s">
        <v>404</v>
      </c>
      <c r="F151" t="s">
        <v>101</v>
      </c>
    </row>
    <row r="152" spans="1:6">
      <c r="C152" t="s">
        <v>405</v>
      </c>
      <c r="D152" t="s">
        <v>401</v>
      </c>
      <c r="E152" t="s">
        <v>406</v>
      </c>
      <c r="F152" t="s">
        <v>101</v>
      </c>
    </row>
    <row r="153" spans="1:6">
      <c r="C153" t="s">
        <v>407</v>
      </c>
      <c r="D153" t="s">
        <v>401</v>
      </c>
      <c r="E153" t="s">
        <v>408</v>
      </c>
      <c r="F153" t="s">
        <v>101</v>
      </c>
    </row>
    <row r="154" spans="1:6">
      <c r="C154" t="s">
        <v>409</v>
      </c>
      <c r="D154" t="s">
        <v>401</v>
      </c>
      <c r="E154" t="s">
        <v>410</v>
      </c>
      <c r="F154" t="s">
        <v>101</v>
      </c>
    </row>
    <row r="155" spans="1:6">
      <c r="C155" t="s">
        <v>411</v>
      </c>
      <c r="D155" t="s">
        <v>401</v>
      </c>
      <c r="E155" t="s">
        <v>412</v>
      </c>
      <c r="F155" t="s">
        <v>101</v>
      </c>
    </row>
    <row r="156" spans="1:6">
      <c r="C156" t="s">
        <v>413</v>
      </c>
      <c r="D156" t="s">
        <v>401</v>
      </c>
      <c r="E156" t="s">
        <v>414</v>
      </c>
      <c r="F156" t="s">
        <v>101</v>
      </c>
    </row>
    <row r="157" spans="1:6">
      <c r="C157" t="s">
        <v>415</v>
      </c>
      <c r="D157" t="s">
        <v>401</v>
      </c>
      <c r="E157" t="s">
        <v>416</v>
      </c>
      <c r="F157" t="s">
        <v>101</v>
      </c>
    </row>
    <row r="158" spans="1:6">
      <c r="C158" t="s">
        <v>417</v>
      </c>
      <c r="D158" t="s">
        <v>401</v>
      </c>
      <c r="E158" t="s">
        <v>418</v>
      </c>
      <c r="F158" t="s">
        <v>101</v>
      </c>
    </row>
    <row r="159" spans="1:6">
      <c r="C159" t="s">
        <v>419</v>
      </c>
      <c r="D159" t="s">
        <v>401</v>
      </c>
      <c r="E159" t="s">
        <v>420</v>
      </c>
      <c r="F159" t="s">
        <v>101</v>
      </c>
    </row>
    <row r="160" spans="1:6">
      <c r="C160" t="s">
        <v>421</v>
      </c>
      <c r="D160" t="s">
        <v>401</v>
      </c>
      <c r="E160" t="s">
        <v>422</v>
      </c>
      <c r="F160" t="s">
        <v>101</v>
      </c>
    </row>
    <row r="161" spans="3:6">
      <c r="C161" t="s">
        <v>423</v>
      </c>
      <c r="D161" t="s">
        <v>401</v>
      </c>
      <c r="E161" t="s">
        <v>424</v>
      </c>
      <c r="F161" t="s">
        <v>101</v>
      </c>
    </row>
    <row r="162" spans="3:6">
      <c r="C162" t="s">
        <v>425</v>
      </c>
      <c r="D162" t="s">
        <v>401</v>
      </c>
      <c r="E162" t="s">
        <v>426</v>
      </c>
      <c r="F162" t="s">
        <v>101</v>
      </c>
    </row>
    <row r="163" spans="3:6">
      <c r="C163" t="s">
        <v>427</v>
      </c>
      <c r="D163" t="s">
        <v>401</v>
      </c>
      <c r="E163" t="s">
        <v>428</v>
      </c>
      <c r="F163" t="s">
        <v>101</v>
      </c>
    </row>
    <row r="164" spans="3:6">
      <c r="C164" t="s">
        <v>429</v>
      </c>
      <c r="D164" t="s">
        <v>401</v>
      </c>
      <c r="E164" t="s">
        <v>430</v>
      </c>
      <c r="F164" t="s">
        <v>101</v>
      </c>
    </row>
    <row r="165" spans="3:6">
      <c r="C165" t="s">
        <v>431</v>
      </c>
      <c r="D165" t="s">
        <v>401</v>
      </c>
      <c r="E165" t="s">
        <v>432</v>
      </c>
      <c r="F165" t="s">
        <v>101</v>
      </c>
    </row>
    <row r="166" spans="3:6">
      <c r="C166" t="s">
        <v>433</v>
      </c>
      <c r="D166" t="s">
        <v>401</v>
      </c>
      <c r="E166" t="s">
        <v>434</v>
      </c>
      <c r="F166" t="s">
        <v>101</v>
      </c>
    </row>
    <row r="167" spans="3:6">
      <c r="C167" t="s">
        <v>435</v>
      </c>
      <c r="D167" t="s">
        <v>401</v>
      </c>
      <c r="E167" s="10" t="s">
        <v>436</v>
      </c>
      <c r="F167" s="10" t="s">
        <v>101</v>
      </c>
    </row>
    <row r="168" spans="3:6">
      <c r="C168" t="s">
        <v>437</v>
      </c>
      <c r="D168" t="s">
        <v>401</v>
      </c>
      <c r="E168" t="s">
        <v>438</v>
      </c>
      <c r="F168" t="s">
        <v>101</v>
      </c>
    </row>
    <row r="169" spans="3:6">
      <c r="C169" t="s">
        <v>439</v>
      </c>
      <c r="D169" t="s">
        <v>401</v>
      </c>
      <c r="E169" t="s">
        <v>440</v>
      </c>
      <c r="F169" t="s">
        <v>101</v>
      </c>
    </row>
    <row r="170" spans="3:6">
      <c r="C170" t="s">
        <v>441</v>
      </c>
      <c r="D170" t="s">
        <v>401</v>
      </c>
      <c r="E170" t="s">
        <v>442</v>
      </c>
      <c r="F170" t="s">
        <v>101</v>
      </c>
    </row>
    <row r="171" spans="3:6">
      <c r="C171" t="s">
        <v>443</v>
      </c>
      <c r="D171" t="s">
        <v>401</v>
      </c>
      <c r="E171" t="s">
        <v>444</v>
      </c>
      <c r="F171" t="s">
        <v>101</v>
      </c>
    </row>
    <row r="172" spans="3:6">
      <c r="C172" t="s">
        <v>445</v>
      </c>
      <c r="D172" t="s">
        <v>401</v>
      </c>
      <c r="E172" t="s">
        <v>446</v>
      </c>
      <c r="F172" t="s">
        <v>101</v>
      </c>
    </row>
    <row r="173" spans="3:6">
      <c r="C173" t="s">
        <v>447</v>
      </c>
      <c r="D173" t="s">
        <v>401</v>
      </c>
      <c r="E173" t="s">
        <v>448</v>
      </c>
      <c r="F173" t="s">
        <v>101</v>
      </c>
    </row>
    <row r="174" spans="3:6">
      <c r="C174" t="s">
        <v>449</v>
      </c>
      <c r="D174" t="s">
        <v>401</v>
      </c>
      <c r="E174" t="s">
        <v>450</v>
      </c>
      <c r="F174" t="s">
        <v>101</v>
      </c>
    </row>
    <row r="175" spans="3:6">
      <c r="C175" t="s">
        <v>451</v>
      </c>
      <c r="D175" t="s">
        <v>401</v>
      </c>
      <c r="E175" t="s">
        <v>452</v>
      </c>
      <c r="F175" t="s">
        <v>101</v>
      </c>
    </row>
    <row r="176" spans="3:6">
      <c r="C176" t="s">
        <v>453</v>
      </c>
      <c r="D176" t="s">
        <v>401</v>
      </c>
      <c r="E176" t="s">
        <v>454</v>
      </c>
      <c r="F176" t="s">
        <v>101</v>
      </c>
    </row>
    <row r="177" spans="3:6">
      <c r="C177" t="s">
        <v>455</v>
      </c>
      <c r="D177" t="s">
        <v>401</v>
      </c>
      <c r="E177" t="s">
        <v>456</v>
      </c>
      <c r="F177" t="s">
        <v>101</v>
      </c>
    </row>
    <row r="178" spans="3:6">
      <c r="C178" t="s">
        <v>457</v>
      </c>
      <c r="D178" t="s">
        <v>401</v>
      </c>
      <c r="E178" t="s">
        <v>458</v>
      </c>
      <c r="F178" t="s">
        <v>101</v>
      </c>
    </row>
    <row r="179" spans="3:6">
      <c r="C179" t="s">
        <v>459</v>
      </c>
      <c r="D179" t="s">
        <v>401</v>
      </c>
      <c r="E179" t="s">
        <v>460</v>
      </c>
      <c r="F179" t="s">
        <v>101</v>
      </c>
    </row>
    <row r="180" spans="3:6">
      <c r="C180" t="s">
        <v>461</v>
      </c>
      <c r="D180" t="s">
        <v>401</v>
      </c>
      <c r="E180" t="s">
        <v>462</v>
      </c>
      <c r="F180" t="s">
        <v>101</v>
      </c>
    </row>
    <row r="181" spans="3:6">
      <c r="C181" t="s">
        <v>463</v>
      </c>
      <c r="D181" t="s">
        <v>401</v>
      </c>
      <c r="E181" t="s">
        <v>464</v>
      </c>
      <c r="F181" t="s">
        <v>101</v>
      </c>
    </row>
    <row r="182" spans="3:6">
      <c r="C182" t="s">
        <v>465</v>
      </c>
      <c r="D182" t="s">
        <v>401</v>
      </c>
      <c r="E182" t="s">
        <v>466</v>
      </c>
      <c r="F182" t="s">
        <v>101</v>
      </c>
    </row>
    <row r="183" spans="3:6">
      <c r="C183" t="s">
        <v>467</v>
      </c>
      <c r="D183" t="s">
        <v>401</v>
      </c>
      <c r="E183" t="s">
        <v>468</v>
      </c>
      <c r="F183" t="s">
        <v>101</v>
      </c>
    </row>
    <row r="184" spans="3:6">
      <c r="C184" t="s">
        <v>469</v>
      </c>
      <c r="D184" t="s">
        <v>401</v>
      </c>
      <c r="E184" t="s">
        <v>470</v>
      </c>
      <c r="F184" t="s">
        <v>101</v>
      </c>
    </row>
    <row r="185" spans="3:6">
      <c r="C185" t="s">
        <v>471</v>
      </c>
      <c r="D185" t="s">
        <v>401</v>
      </c>
      <c r="E185" t="s">
        <v>472</v>
      </c>
      <c r="F185" t="s">
        <v>101</v>
      </c>
    </row>
    <row r="186" spans="3:6">
      <c r="C186" t="s">
        <v>473</v>
      </c>
      <c r="D186" t="s">
        <v>401</v>
      </c>
      <c r="E186" t="s">
        <v>474</v>
      </c>
      <c r="F186" t="s">
        <v>221</v>
      </c>
    </row>
    <row r="187" spans="3:6">
      <c r="C187" t="s">
        <v>475</v>
      </c>
      <c r="D187" t="s">
        <v>401</v>
      </c>
      <c r="E187" t="s">
        <v>476</v>
      </c>
      <c r="F187" t="s">
        <v>221</v>
      </c>
    </row>
    <row r="188" spans="3:6">
      <c r="C188" t="s">
        <v>477</v>
      </c>
      <c r="D188" t="s">
        <v>401</v>
      </c>
      <c r="E188" t="s">
        <v>478</v>
      </c>
      <c r="F188" t="s">
        <v>221</v>
      </c>
    </row>
    <row r="189" spans="3:6">
      <c r="C189" t="s">
        <v>479</v>
      </c>
      <c r="D189" t="s">
        <v>401</v>
      </c>
      <c r="E189" s="7" t="s">
        <v>480</v>
      </c>
      <c r="F189" t="s">
        <v>221</v>
      </c>
    </row>
    <row r="190" spans="3:6">
      <c r="C190" t="s">
        <v>481</v>
      </c>
      <c r="D190" t="s">
        <v>401</v>
      </c>
      <c r="E190" t="s">
        <v>482</v>
      </c>
      <c r="F190" t="s">
        <v>221</v>
      </c>
    </row>
    <row r="191" spans="3:6">
      <c r="C191" t="s">
        <v>483</v>
      </c>
      <c r="D191" t="s">
        <v>401</v>
      </c>
      <c r="E191" s="10" t="s">
        <v>484</v>
      </c>
      <c r="F191" s="10" t="s">
        <v>221</v>
      </c>
    </row>
    <row r="192" spans="3:6">
      <c r="C192" t="s">
        <v>485</v>
      </c>
      <c r="D192" t="s">
        <v>401</v>
      </c>
      <c r="E192" t="s">
        <v>486</v>
      </c>
      <c r="F192" t="s">
        <v>221</v>
      </c>
    </row>
    <row r="193" spans="3:6">
      <c r="C193" t="s">
        <v>487</v>
      </c>
      <c r="D193" t="s">
        <v>401</v>
      </c>
      <c r="E193" t="s">
        <v>488</v>
      </c>
      <c r="F193" t="s">
        <v>221</v>
      </c>
    </row>
    <row r="194" spans="3:6">
      <c r="C194" t="s">
        <v>489</v>
      </c>
      <c r="D194" t="s">
        <v>401</v>
      </c>
      <c r="E194" t="s">
        <v>490</v>
      </c>
      <c r="F194" t="s">
        <v>221</v>
      </c>
    </row>
    <row r="195" spans="3:6">
      <c r="C195" t="s">
        <v>491</v>
      </c>
      <c r="D195" t="s">
        <v>401</v>
      </c>
      <c r="E195" t="s">
        <v>492</v>
      </c>
      <c r="F195" t="s">
        <v>221</v>
      </c>
    </row>
    <row r="196" spans="3:6">
      <c r="C196" t="s">
        <v>493</v>
      </c>
      <c r="D196" t="s">
        <v>401</v>
      </c>
      <c r="E196" t="s">
        <v>494</v>
      </c>
      <c r="F196" t="s">
        <v>221</v>
      </c>
    </row>
    <row r="197" spans="3:6">
      <c r="C197" t="s">
        <v>495</v>
      </c>
      <c r="D197" t="s">
        <v>401</v>
      </c>
      <c r="E197" t="s">
        <v>496</v>
      </c>
      <c r="F197" t="s">
        <v>286</v>
      </c>
    </row>
    <row r="198" spans="3:6">
      <c r="C198" t="s">
        <v>497</v>
      </c>
      <c r="D198" t="s">
        <v>401</v>
      </c>
      <c r="E198" t="s">
        <v>498</v>
      </c>
      <c r="F198" t="s">
        <v>286</v>
      </c>
    </row>
    <row r="199" spans="3:6">
      <c r="C199" t="s">
        <v>499</v>
      </c>
      <c r="D199" t="s">
        <v>401</v>
      </c>
      <c r="E199" t="s">
        <v>500</v>
      </c>
      <c r="F199" t="s">
        <v>286</v>
      </c>
    </row>
    <row r="200" spans="3:6">
      <c r="C200" t="s">
        <v>501</v>
      </c>
      <c r="D200" t="s">
        <v>401</v>
      </c>
      <c r="E200" t="s">
        <v>502</v>
      </c>
      <c r="F200" t="s">
        <v>286</v>
      </c>
    </row>
    <row r="201" spans="3:6">
      <c r="C201" t="s">
        <v>503</v>
      </c>
      <c r="D201" t="s">
        <v>401</v>
      </c>
      <c r="E201" t="s">
        <v>504</v>
      </c>
      <c r="F201" t="s">
        <v>286</v>
      </c>
    </row>
    <row r="202" spans="3:6">
      <c r="C202" t="s">
        <v>505</v>
      </c>
      <c r="D202" t="s">
        <v>401</v>
      </c>
      <c r="E202" t="s">
        <v>506</v>
      </c>
      <c r="F202" t="s">
        <v>286</v>
      </c>
    </row>
    <row r="203" spans="3:6">
      <c r="C203" t="s">
        <v>507</v>
      </c>
      <c r="D203" t="s">
        <v>401</v>
      </c>
      <c r="E203" t="s">
        <v>508</v>
      </c>
      <c r="F203" t="s">
        <v>286</v>
      </c>
    </row>
    <row r="204" spans="3:6">
      <c r="C204" t="s">
        <v>509</v>
      </c>
      <c r="D204" t="s">
        <v>401</v>
      </c>
      <c r="E204" t="s">
        <v>510</v>
      </c>
      <c r="F204" t="s">
        <v>286</v>
      </c>
    </row>
    <row r="205" spans="3:6">
      <c r="C205" t="s">
        <v>511</v>
      </c>
      <c r="D205" t="s">
        <v>401</v>
      </c>
      <c r="E205" t="s">
        <v>512</v>
      </c>
      <c r="F205" t="s">
        <v>286</v>
      </c>
    </row>
    <row r="206" spans="3:6">
      <c r="C206" t="s">
        <v>513</v>
      </c>
      <c r="D206" t="s">
        <v>401</v>
      </c>
      <c r="E206" t="s">
        <v>514</v>
      </c>
      <c r="F206" t="s">
        <v>286</v>
      </c>
    </row>
    <row r="207" spans="3:6">
      <c r="C207" t="s">
        <v>515</v>
      </c>
      <c r="D207" t="s">
        <v>401</v>
      </c>
      <c r="E207" t="s">
        <v>516</v>
      </c>
      <c r="F207" t="s">
        <v>286</v>
      </c>
    </row>
    <row r="208" spans="3:6">
      <c r="C208" t="s">
        <v>517</v>
      </c>
      <c r="D208" t="s">
        <v>401</v>
      </c>
      <c r="E208" t="s">
        <v>518</v>
      </c>
      <c r="F208" t="s">
        <v>286</v>
      </c>
    </row>
    <row r="209" spans="3:6">
      <c r="C209" t="s">
        <v>519</v>
      </c>
      <c r="D209" t="s">
        <v>401</v>
      </c>
      <c r="E209" t="s">
        <v>520</v>
      </c>
      <c r="F209" t="s">
        <v>286</v>
      </c>
    </row>
    <row r="210" spans="3:6">
      <c r="C210" t="s">
        <v>521</v>
      </c>
      <c r="D210" t="s">
        <v>401</v>
      </c>
      <c r="E210" t="s">
        <v>522</v>
      </c>
      <c r="F210" t="s">
        <v>286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"/>
  <sheetViews>
    <sheetView tabSelected="1" workbookViewId="0">
      <pane xSplit="1" ySplit="2" topLeftCell="B27" activePane="bottomRight" state="frozen"/>
      <selection pane="topRight" activeCell="B1" sqref="B1"/>
      <selection pane="bottomLeft" activeCell="A3" sqref="A3"/>
      <selection pane="bottomRight"/>
    </sheetView>
  </sheetViews>
  <sheetFormatPr defaultRowHeight="14.4"/>
  <cols>
    <col min="1" max="1" width="14" customWidth="1"/>
    <col min="2" max="2" width="44.21875" customWidth="1"/>
    <col min="3" max="3" width="37.5546875" customWidth="1"/>
    <col min="4" max="4" width="31.5546875" customWidth="1"/>
    <col min="5" max="5" width="13.6640625" customWidth="1"/>
    <col min="6" max="6" width="14.88671875" customWidth="1"/>
  </cols>
  <sheetData>
    <row r="1" spans="1:6">
      <c r="A1" s="18" t="s">
        <v>2254</v>
      </c>
    </row>
    <row r="2" spans="1:6">
      <c r="A2" t="s">
        <v>1409</v>
      </c>
      <c r="B2" t="s">
        <v>1411</v>
      </c>
      <c r="C2" t="s">
        <v>1478</v>
      </c>
      <c r="D2" t="s">
        <v>1479</v>
      </c>
      <c r="E2" t="s">
        <v>1480</v>
      </c>
      <c r="F2" t="s">
        <v>1481</v>
      </c>
    </row>
    <row r="3" spans="1:6">
      <c r="A3" t="s">
        <v>1482</v>
      </c>
      <c r="B3" t="s">
        <v>1483</v>
      </c>
      <c r="C3" t="s">
        <v>1484</v>
      </c>
      <c r="D3" t="s">
        <v>1485</v>
      </c>
      <c r="E3" t="s">
        <v>1486</v>
      </c>
      <c r="F3" t="s">
        <v>1487</v>
      </c>
    </row>
    <row r="4" spans="1:6">
      <c r="A4" t="s">
        <v>1488</v>
      </c>
      <c r="B4" t="s">
        <v>1489</v>
      </c>
      <c r="C4" t="s">
        <v>1490</v>
      </c>
      <c r="D4" t="s">
        <v>1415</v>
      </c>
      <c r="E4" t="s">
        <v>1491</v>
      </c>
      <c r="F4" t="s">
        <v>1492</v>
      </c>
    </row>
    <row r="5" spans="1:6">
      <c r="A5" t="s">
        <v>1200</v>
      </c>
      <c r="B5" t="s">
        <v>1493</v>
      </c>
      <c r="C5" t="s">
        <v>1494</v>
      </c>
      <c r="D5" t="s">
        <v>1495</v>
      </c>
      <c r="E5" t="s">
        <v>1496</v>
      </c>
      <c r="F5" t="s">
        <v>1497</v>
      </c>
    </row>
    <row r="6" spans="1:6">
      <c r="A6" t="s">
        <v>1178</v>
      </c>
      <c r="B6" t="s">
        <v>1498</v>
      </c>
      <c r="C6" t="s">
        <v>1499</v>
      </c>
      <c r="D6" t="s">
        <v>1500</v>
      </c>
      <c r="E6" t="s">
        <v>1501</v>
      </c>
      <c r="F6" t="s">
        <v>1502</v>
      </c>
    </row>
    <row r="7" spans="1:6">
      <c r="A7" t="s">
        <v>1155</v>
      </c>
      <c r="B7" t="s">
        <v>1415</v>
      </c>
      <c r="C7" t="s">
        <v>1415</v>
      </c>
      <c r="D7" t="s">
        <v>1415</v>
      </c>
      <c r="E7" t="s">
        <v>1415</v>
      </c>
      <c r="F7" t="s">
        <v>1415</v>
      </c>
    </row>
    <row r="8" spans="1:6">
      <c r="A8" t="s">
        <v>1503</v>
      </c>
      <c r="B8" t="s">
        <v>1504</v>
      </c>
      <c r="C8" t="s">
        <v>1505</v>
      </c>
      <c r="D8" t="s">
        <v>1506</v>
      </c>
      <c r="E8" t="s">
        <v>1507</v>
      </c>
      <c r="F8" t="s">
        <v>1508</v>
      </c>
    </row>
    <row r="9" spans="1:6">
      <c r="A9" t="s">
        <v>1151</v>
      </c>
      <c r="B9" t="s">
        <v>1509</v>
      </c>
      <c r="C9" t="s">
        <v>1510</v>
      </c>
      <c r="D9" t="s">
        <v>1415</v>
      </c>
      <c r="E9" t="s">
        <v>1511</v>
      </c>
      <c r="F9" t="s">
        <v>1508</v>
      </c>
    </row>
    <row r="10" spans="1:6">
      <c r="A10" t="s">
        <v>1512</v>
      </c>
      <c r="B10" t="s">
        <v>1513</v>
      </c>
      <c r="C10" t="s">
        <v>1514</v>
      </c>
      <c r="D10" t="s">
        <v>1515</v>
      </c>
      <c r="E10" t="s">
        <v>1516</v>
      </c>
      <c r="F10" t="s">
        <v>1517</v>
      </c>
    </row>
    <row r="11" spans="1:6">
      <c r="A11" s="9" t="s">
        <v>1132</v>
      </c>
      <c r="B11" t="s">
        <v>1427</v>
      </c>
      <c r="C11" t="s">
        <v>1518</v>
      </c>
      <c r="D11" t="s">
        <v>1519</v>
      </c>
      <c r="E11" t="s">
        <v>1520</v>
      </c>
      <c r="F11" t="s">
        <v>1521</v>
      </c>
    </row>
    <row r="12" spans="1:6">
      <c r="A12" t="s">
        <v>1522</v>
      </c>
      <c r="B12" t="s">
        <v>1523</v>
      </c>
      <c r="C12" t="s">
        <v>1524</v>
      </c>
      <c r="D12" t="s">
        <v>1415</v>
      </c>
      <c r="E12" t="s">
        <v>1525</v>
      </c>
      <c r="F12" t="s">
        <v>1526</v>
      </c>
    </row>
    <row r="13" spans="1:6">
      <c r="A13" t="s">
        <v>1527</v>
      </c>
      <c r="B13" t="s">
        <v>1528</v>
      </c>
      <c r="C13" t="s">
        <v>1529</v>
      </c>
      <c r="D13" t="s">
        <v>1415</v>
      </c>
      <c r="E13" t="s">
        <v>1530</v>
      </c>
      <c r="F13" t="s">
        <v>1531</v>
      </c>
    </row>
    <row r="14" spans="1:6">
      <c r="A14" t="s">
        <v>1532</v>
      </c>
      <c r="B14" t="s">
        <v>1533</v>
      </c>
      <c r="C14" t="s">
        <v>1534</v>
      </c>
      <c r="D14" t="s">
        <v>1415</v>
      </c>
      <c r="E14" t="s">
        <v>1415</v>
      </c>
      <c r="F14" t="s">
        <v>1415</v>
      </c>
    </row>
    <row r="15" spans="1:6">
      <c r="A15" t="s">
        <v>1535</v>
      </c>
      <c r="B15" t="s">
        <v>1536</v>
      </c>
      <c r="C15" t="s">
        <v>1537</v>
      </c>
      <c r="D15" t="s">
        <v>1538</v>
      </c>
      <c r="E15" t="s">
        <v>1539</v>
      </c>
      <c r="F15" t="s">
        <v>1540</v>
      </c>
    </row>
    <row r="16" spans="1:6">
      <c r="A16" t="s">
        <v>1044</v>
      </c>
      <c r="B16" t="s">
        <v>1415</v>
      </c>
      <c r="C16" t="s">
        <v>1415</v>
      </c>
      <c r="D16" t="s">
        <v>1415</v>
      </c>
      <c r="E16" t="s">
        <v>1415</v>
      </c>
      <c r="F16" t="s">
        <v>1415</v>
      </c>
    </row>
    <row r="17" spans="1:6">
      <c r="A17" t="s">
        <v>1045</v>
      </c>
      <c r="B17" t="s">
        <v>1415</v>
      </c>
      <c r="C17" t="s">
        <v>1415</v>
      </c>
      <c r="D17" t="s">
        <v>1415</v>
      </c>
      <c r="E17" t="s">
        <v>1415</v>
      </c>
      <c r="F17" t="s">
        <v>1415</v>
      </c>
    </row>
    <row r="18" spans="1:6">
      <c r="A18" t="s">
        <v>1025</v>
      </c>
      <c r="B18" t="s">
        <v>1541</v>
      </c>
      <c r="C18" t="s">
        <v>1542</v>
      </c>
      <c r="D18" t="s">
        <v>1543</v>
      </c>
      <c r="E18" t="s">
        <v>1544</v>
      </c>
      <c r="F18" t="s">
        <v>1545</v>
      </c>
    </row>
    <row r="19" spans="1:6">
      <c r="A19" t="s">
        <v>1546</v>
      </c>
      <c r="B19" t="s">
        <v>1415</v>
      </c>
      <c r="C19" t="s">
        <v>1547</v>
      </c>
      <c r="D19" t="s">
        <v>1415</v>
      </c>
      <c r="E19" t="s">
        <v>1548</v>
      </c>
      <c r="F19" t="s">
        <v>1415</v>
      </c>
    </row>
    <row r="20" spans="1:6">
      <c r="A20" t="s">
        <v>1549</v>
      </c>
      <c r="B20" t="s">
        <v>1550</v>
      </c>
      <c r="C20" t="s">
        <v>1551</v>
      </c>
      <c r="D20" t="s">
        <v>1415</v>
      </c>
      <c r="E20" t="s">
        <v>1552</v>
      </c>
      <c r="F20" t="s">
        <v>1553</v>
      </c>
    </row>
    <row r="21" spans="1:6">
      <c r="A21" t="s">
        <v>978</v>
      </c>
      <c r="B21" t="s">
        <v>1415</v>
      </c>
      <c r="C21" t="s">
        <v>1415</v>
      </c>
      <c r="D21" t="s">
        <v>1415</v>
      </c>
      <c r="E21" t="s">
        <v>1415</v>
      </c>
      <c r="F21" t="s">
        <v>1415</v>
      </c>
    </row>
    <row r="22" spans="1:6">
      <c r="A22" s="9" t="s">
        <v>979</v>
      </c>
      <c r="B22" t="s">
        <v>1422</v>
      </c>
      <c r="C22" t="s">
        <v>1554</v>
      </c>
      <c r="D22" t="s">
        <v>1555</v>
      </c>
      <c r="E22" t="s">
        <v>1556</v>
      </c>
      <c r="F22" t="s">
        <v>1557</v>
      </c>
    </row>
    <row r="23" spans="1:6">
      <c r="A23" t="s">
        <v>977</v>
      </c>
      <c r="B23" t="s">
        <v>1558</v>
      </c>
      <c r="C23" t="s">
        <v>1559</v>
      </c>
      <c r="D23" t="s">
        <v>1560</v>
      </c>
      <c r="E23" t="s">
        <v>1561</v>
      </c>
      <c r="F23" t="s">
        <v>1562</v>
      </c>
    </row>
    <row r="24" spans="1:6">
      <c r="A24" t="s">
        <v>1563</v>
      </c>
      <c r="B24" t="s">
        <v>1564</v>
      </c>
      <c r="C24" t="s">
        <v>1565</v>
      </c>
      <c r="D24" t="s">
        <v>1566</v>
      </c>
      <c r="E24" t="s">
        <v>1567</v>
      </c>
      <c r="F24" t="s">
        <v>1568</v>
      </c>
    </row>
    <row r="25" spans="1:6">
      <c r="A25" t="s">
        <v>1569</v>
      </c>
      <c r="B25" t="s">
        <v>1570</v>
      </c>
      <c r="C25" t="s">
        <v>1571</v>
      </c>
      <c r="D25" t="s">
        <v>1572</v>
      </c>
      <c r="E25" t="s">
        <v>1573</v>
      </c>
      <c r="F25" t="s">
        <v>1574</v>
      </c>
    </row>
    <row r="26" spans="1:6">
      <c r="A26" t="s">
        <v>970</v>
      </c>
      <c r="B26" t="s">
        <v>1575</v>
      </c>
      <c r="C26" t="s">
        <v>1571</v>
      </c>
      <c r="D26" t="s">
        <v>1576</v>
      </c>
      <c r="E26" t="s">
        <v>1577</v>
      </c>
      <c r="F26" t="s">
        <v>1578</v>
      </c>
    </row>
    <row r="27" spans="1:6">
      <c r="A27" t="s">
        <v>947</v>
      </c>
      <c r="B27" t="s">
        <v>1579</v>
      </c>
      <c r="C27" t="s">
        <v>1580</v>
      </c>
      <c r="D27" t="s">
        <v>1581</v>
      </c>
      <c r="E27" t="s">
        <v>1582</v>
      </c>
      <c r="F27" t="s">
        <v>1583</v>
      </c>
    </row>
    <row r="28" spans="1:6">
      <c r="A28" s="9" t="s">
        <v>914</v>
      </c>
      <c r="B28" t="s">
        <v>1415</v>
      </c>
      <c r="C28" t="s">
        <v>1415</v>
      </c>
      <c r="D28" t="s">
        <v>1415</v>
      </c>
      <c r="E28" t="s">
        <v>1415</v>
      </c>
      <c r="F28" t="s">
        <v>1415</v>
      </c>
    </row>
    <row r="29" spans="1:6">
      <c r="A29" t="s">
        <v>1584</v>
      </c>
      <c r="B29" t="s">
        <v>1585</v>
      </c>
      <c r="C29" t="s">
        <v>1586</v>
      </c>
      <c r="D29" t="s">
        <v>1543</v>
      </c>
      <c r="E29" t="s">
        <v>1587</v>
      </c>
      <c r="F29" t="s">
        <v>1415</v>
      </c>
    </row>
    <row r="30" spans="1:6">
      <c r="A30" t="s">
        <v>1588</v>
      </c>
      <c r="B30" t="s">
        <v>1589</v>
      </c>
      <c r="C30" t="s">
        <v>1590</v>
      </c>
      <c r="D30" t="s">
        <v>1591</v>
      </c>
      <c r="E30" t="s">
        <v>1592</v>
      </c>
      <c r="F30" t="s">
        <v>1502</v>
      </c>
    </row>
    <row r="31" spans="1:6">
      <c r="A31" t="s">
        <v>1593</v>
      </c>
      <c r="B31" t="s">
        <v>1415</v>
      </c>
      <c r="C31" t="s">
        <v>1594</v>
      </c>
      <c r="D31" t="s">
        <v>1415</v>
      </c>
      <c r="E31" t="s">
        <v>1415</v>
      </c>
      <c r="F31" t="s">
        <v>1415</v>
      </c>
    </row>
    <row r="32" spans="1:6">
      <c r="A32" t="s">
        <v>1595</v>
      </c>
      <c r="B32" t="s">
        <v>1596</v>
      </c>
      <c r="C32" t="s">
        <v>1597</v>
      </c>
      <c r="D32" t="s">
        <v>1415</v>
      </c>
      <c r="E32" t="s">
        <v>1598</v>
      </c>
      <c r="F32" t="s">
        <v>1415</v>
      </c>
    </row>
    <row r="33" spans="1:6">
      <c r="A33" t="s">
        <v>823</v>
      </c>
      <c r="B33" t="s">
        <v>1509</v>
      </c>
      <c r="C33" t="s">
        <v>1510</v>
      </c>
      <c r="D33" t="s">
        <v>1415</v>
      </c>
      <c r="E33" t="s">
        <v>1511</v>
      </c>
      <c r="F33" t="s">
        <v>1508</v>
      </c>
    </row>
    <row r="34" spans="1:6">
      <c r="A34" t="s">
        <v>1599</v>
      </c>
      <c r="B34" t="s">
        <v>1600</v>
      </c>
      <c r="C34" t="s">
        <v>1601</v>
      </c>
      <c r="D34" t="s">
        <v>1602</v>
      </c>
      <c r="E34" t="s">
        <v>1603</v>
      </c>
      <c r="F34" t="s">
        <v>1517</v>
      </c>
    </row>
    <row r="35" spans="1:6">
      <c r="A35" t="s">
        <v>1604</v>
      </c>
      <c r="B35" t="s">
        <v>1605</v>
      </c>
      <c r="C35" t="s">
        <v>1606</v>
      </c>
      <c r="D35" t="s">
        <v>1602</v>
      </c>
      <c r="E35" t="s">
        <v>1603</v>
      </c>
      <c r="F35" t="s">
        <v>1517</v>
      </c>
    </row>
    <row r="36" spans="1:6">
      <c r="A36" t="s">
        <v>1607</v>
      </c>
      <c r="B36" t="s">
        <v>1608</v>
      </c>
      <c r="C36" t="s">
        <v>1609</v>
      </c>
      <c r="D36" t="s">
        <v>1610</v>
      </c>
      <c r="E36" t="s">
        <v>1611</v>
      </c>
      <c r="F36" t="s">
        <v>1545</v>
      </c>
    </row>
    <row r="37" spans="1:6">
      <c r="A37" t="s">
        <v>1612</v>
      </c>
      <c r="B37" t="s">
        <v>1415</v>
      </c>
      <c r="C37" t="s">
        <v>1415</v>
      </c>
      <c r="D37" t="s">
        <v>1415</v>
      </c>
      <c r="E37" t="s">
        <v>1415</v>
      </c>
      <c r="F37" t="s">
        <v>1415</v>
      </c>
    </row>
    <row r="38" spans="1:6">
      <c r="A38" t="s">
        <v>1613</v>
      </c>
      <c r="B38" t="s">
        <v>1614</v>
      </c>
      <c r="C38" t="s">
        <v>1615</v>
      </c>
      <c r="D38" t="s">
        <v>1616</v>
      </c>
      <c r="E38" t="s">
        <v>1539</v>
      </c>
      <c r="F38" t="s">
        <v>1540</v>
      </c>
    </row>
    <row r="39" spans="1:6">
      <c r="A39" t="s">
        <v>715</v>
      </c>
      <c r="B39" t="s">
        <v>1617</v>
      </c>
      <c r="C39" t="s">
        <v>1618</v>
      </c>
      <c r="D39" t="s">
        <v>1619</v>
      </c>
      <c r="E39" t="s">
        <v>1620</v>
      </c>
      <c r="F39" t="s">
        <v>1621</v>
      </c>
    </row>
    <row r="40" spans="1:6">
      <c r="A40" s="7" t="s">
        <v>2151</v>
      </c>
      <c r="B40" t="s">
        <v>1622</v>
      </c>
      <c r="C40" t="s">
        <v>1623</v>
      </c>
      <c r="D40" t="s">
        <v>1415</v>
      </c>
      <c r="E40" t="s">
        <v>1624</v>
      </c>
      <c r="F40" t="s">
        <v>1415</v>
      </c>
    </row>
    <row r="41" spans="1:6">
      <c r="A41" t="s">
        <v>1625</v>
      </c>
      <c r="B41" t="s">
        <v>1626</v>
      </c>
      <c r="C41" t="s">
        <v>1627</v>
      </c>
      <c r="D41" t="s">
        <v>1628</v>
      </c>
      <c r="E41" t="s">
        <v>1629</v>
      </c>
      <c r="F41" t="s">
        <v>1630</v>
      </c>
    </row>
    <row r="42" spans="1:6">
      <c r="A42" t="s">
        <v>1631</v>
      </c>
      <c r="B42" t="s">
        <v>1626</v>
      </c>
      <c r="C42" t="s">
        <v>1627</v>
      </c>
      <c r="D42" t="s">
        <v>1415</v>
      </c>
      <c r="E42" t="s">
        <v>1629</v>
      </c>
      <c r="F42" t="s">
        <v>1630</v>
      </c>
    </row>
    <row r="43" spans="1:6">
      <c r="A43" t="s">
        <v>694</v>
      </c>
      <c r="B43" t="s">
        <v>1632</v>
      </c>
      <c r="C43" t="s">
        <v>1633</v>
      </c>
      <c r="D43" t="s">
        <v>1634</v>
      </c>
      <c r="E43" t="s">
        <v>1635</v>
      </c>
      <c r="F43" t="s">
        <v>1636</v>
      </c>
    </row>
    <row r="44" spans="1:6">
      <c r="A44" t="s">
        <v>1637</v>
      </c>
      <c r="B44" t="s">
        <v>1638</v>
      </c>
      <c r="C44" t="s">
        <v>1639</v>
      </c>
      <c r="D44" t="s">
        <v>1415</v>
      </c>
      <c r="E44" t="s">
        <v>1640</v>
      </c>
      <c r="F44" t="s">
        <v>1415</v>
      </c>
    </row>
    <row r="45" spans="1:6">
      <c r="A45" t="s">
        <v>681</v>
      </c>
      <c r="B45" t="s">
        <v>1641</v>
      </c>
      <c r="C45" t="s">
        <v>1642</v>
      </c>
      <c r="D45" t="s">
        <v>1643</v>
      </c>
      <c r="E45" t="s">
        <v>1644</v>
      </c>
      <c r="F45" t="s">
        <v>1645</v>
      </c>
    </row>
    <row r="46" spans="1:6">
      <c r="A46" t="s">
        <v>1646</v>
      </c>
      <c r="B46" t="s">
        <v>1647</v>
      </c>
      <c r="C46" t="s">
        <v>1648</v>
      </c>
      <c r="D46" t="s">
        <v>1415</v>
      </c>
      <c r="E46" t="s">
        <v>1649</v>
      </c>
      <c r="F46" t="s">
        <v>1650</v>
      </c>
    </row>
    <row r="47" spans="1:6">
      <c r="A47" t="s">
        <v>1651</v>
      </c>
      <c r="B47" t="s">
        <v>1652</v>
      </c>
      <c r="C47" t="s">
        <v>1653</v>
      </c>
      <c r="D47" t="s">
        <v>1415</v>
      </c>
      <c r="E47" t="s">
        <v>1548</v>
      </c>
      <c r="F47" t="s">
        <v>1415</v>
      </c>
    </row>
    <row r="48" spans="1:6">
      <c r="A48" t="s">
        <v>649</v>
      </c>
      <c r="B48" t="s">
        <v>1579</v>
      </c>
      <c r="C48" t="s">
        <v>1654</v>
      </c>
      <c r="D48" t="s">
        <v>1415</v>
      </c>
      <c r="E48" t="s">
        <v>1655</v>
      </c>
      <c r="F48" t="s">
        <v>1656</v>
      </c>
    </row>
    <row r="49" spans="1:6">
      <c r="A49" s="7" t="s">
        <v>1657</v>
      </c>
      <c r="B49" t="s">
        <v>1658</v>
      </c>
      <c r="C49" t="s">
        <v>1659</v>
      </c>
      <c r="D49" t="s">
        <v>1415</v>
      </c>
      <c r="E49" t="s">
        <v>1660</v>
      </c>
      <c r="F49" t="s">
        <v>1415</v>
      </c>
    </row>
    <row r="50" spans="1:6">
      <c r="A50" t="s">
        <v>1661</v>
      </c>
      <c r="B50" t="s">
        <v>1662</v>
      </c>
      <c r="C50" t="s">
        <v>1663</v>
      </c>
      <c r="D50" t="s">
        <v>1664</v>
      </c>
      <c r="E50" t="s">
        <v>1665</v>
      </c>
      <c r="F50" t="s">
        <v>1666</v>
      </c>
    </row>
    <row r="51" spans="1:6">
      <c r="A51" t="s">
        <v>1667</v>
      </c>
      <c r="B51" t="s">
        <v>1668</v>
      </c>
      <c r="C51" t="s">
        <v>1669</v>
      </c>
      <c r="D51" t="s">
        <v>1670</v>
      </c>
      <c r="E51" t="s">
        <v>1671</v>
      </c>
      <c r="F51" t="s">
        <v>1672</v>
      </c>
    </row>
    <row r="52" spans="1:6">
      <c r="A52" t="s">
        <v>570</v>
      </c>
      <c r="B52" t="s">
        <v>1415</v>
      </c>
      <c r="C52" t="s">
        <v>1673</v>
      </c>
      <c r="D52" t="s">
        <v>1415</v>
      </c>
      <c r="E52" t="s">
        <v>1415</v>
      </c>
      <c r="F52" t="s">
        <v>1415</v>
      </c>
    </row>
    <row r="53" spans="1:6">
      <c r="A53" t="s">
        <v>571</v>
      </c>
      <c r="B53" t="s">
        <v>1674</v>
      </c>
      <c r="C53" t="s">
        <v>1675</v>
      </c>
      <c r="D53" t="s">
        <v>1676</v>
      </c>
      <c r="E53" t="s">
        <v>1582</v>
      </c>
      <c r="F53" t="s">
        <v>1583</v>
      </c>
    </row>
    <row r="54" spans="1:6">
      <c r="A54" t="s">
        <v>1677</v>
      </c>
      <c r="B54" t="s">
        <v>1678</v>
      </c>
      <c r="C54" t="s">
        <v>1679</v>
      </c>
      <c r="D54" t="s">
        <v>1680</v>
      </c>
      <c r="E54" t="s">
        <v>1681</v>
      </c>
      <c r="F54" t="s">
        <v>1682</v>
      </c>
    </row>
    <row r="55" spans="1:6">
      <c r="A55" s="9" t="s">
        <v>533</v>
      </c>
      <c r="B55" t="s">
        <v>1415</v>
      </c>
      <c r="C55" t="s">
        <v>1683</v>
      </c>
      <c r="D55" t="s">
        <v>1415</v>
      </c>
      <c r="E55" t="s">
        <v>1684</v>
      </c>
      <c r="F55" t="s">
        <v>1415</v>
      </c>
    </row>
    <row r="56" spans="1:6">
      <c r="A56" s="9" t="s">
        <v>2150</v>
      </c>
      <c r="B56" t="s">
        <v>1414</v>
      </c>
      <c r="C56" t="s">
        <v>1685</v>
      </c>
      <c r="D56" t="s">
        <v>1686</v>
      </c>
      <c r="E56" t="s">
        <v>1687</v>
      </c>
      <c r="F56" t="s">
        <v>1415</v>
      </c>
    </row>
    <row r="57" spans="1:6">
      <c r="A57" t="s">
        <v>1688</v>
      </c>
      <c r="B57" t="s">
        <v>1689</v>
      </c>
      <c r="C57" t="s">
        <v>1690</v>
      </c>
      <c r="D57" t="s">
        <v>1415</v>
      </c>
      <c r="E57" t="s">
        <v>1691</v>
      </c>
      <c r="F57" t="s">
        <v>169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9"/>
  <sheetViews>
    <sheetView workbookViewId="0">
      <selection activeCell="B25" sqref="B25"/>
    </sheetView>
  </sheetViews>
  <sheetFormatPr defaultRowHeight="14.4"/>
  <cols>
    <col min="1" max="1" width="16.88671875" customWidth="1"/>
    <col min="2" max="2" width="15.21875" customWidth="1"/>
    <col min="3" max="3" width="20" customWidth="1"/>
    <col min="4" max="4" width="27.109375" customWidth="1"/>
    <col min="5" max="5" width="24.77734375" customWidth="1"/>
    <col min="6" max="6" width="30.77734375" customWidth="1"/>
    <col min="7" max="7" width="12" customWidth="1"/>
  </cols>
  <sheetData>
    <row r="1" spans="1:7">
      <c r="A1" s="20" t="s">
        <v>2244</v>
      </c>
      <c r="B1" s="3"/>
      <c r="C1" s="3"/>
      <c r="D1" s="3"/>
      <c r="E1" s="3"/>
    </row>
    <row r="2" spans="1:7">
      <c r="A2" s="3" t="s">
        <v>40</v>
      </c>
      <c r="B2" s="4" t="s">
        <v>41</v>
      </c>
      <c r="C2" s="4" t="s">
        <v>42</v>
      </c>
      <c r="D2" s="3" t="s">
        <v>43</v>
      </c>
      <c r="E2" s="3" t="s">
        <v>44</v>
      </c>
      <c r="F2" s="5" t="s">
        <v>45</v>
      </c>
    </row>
    <row r="3" spans="1:7">
      <c r="A3" t="s">
        <v>12</v>
      </c>
      <c r="B3" s="6">
        <v>25.83305</v>
      </c>
      <c r="C3" s="6">
        <v>2.3249745000000002</v>
      </c>
      <c r="D3" s="6">
        <v>80.69</v>
      </c>
      <c r="E3" s="6">
        <v>65.239999999999995</v>
      </c>
      <c r="F3" s="6">
        <v>82</v>
      </c>
    </row>
    <row r="4" spans="1:7">
      <c r="A4" t="s">
        <v>13</v>
      </c>
      <c r="B4" s="6">
        <v>25.833663999999999</v>
      </c>
      <c r="C4" s="6">
        <v>2.3250297600000001</v>
      </c>
      <c r="D4" s="6">
        <v>84.49</v>
      </c>
      <c r="E4" s="6">
        <v>66.84</v>
      </c>
      <c r="F4" s="6">
        <v>81</v>
      </c>
    </row>
    <row r="5" spans="1:7">
      <c r="A5" t="s">
        <v>14</v>
      </c>
      <c r="B5" s="6">
        <v>25.721112000000002</v>
      </c>
      <c r="C5" s="6">
        <v>2.3149000800000001</v>
      </c>
      <c r="D5" s="6">
        <v>87.39</v>
      </c>
      <c r="E5" s="6">
        <v>70.66</v>
      </c>
      <c r="F5" s="6">
        <v>77</v>
      </c>
    </row>
    <row r="6" spans="1:7">
      <c r="A6" t="s">
        <v>15</v>
      </c>
      <c r="B6" s="6">
        <v>25.77197</v>
      </c>
      <c r="C6" s="6">
        <v>2.3194773</v>
      </c>
      <c r="D6" s="6">
        <v>87.039999999999992</v>
      </c>
      <c r="E6" s="6">
        <v>68.100000000000009</v>
      </c>
      <c r="F6" s="6">
        <v>77</v>
      </c>
    </row>
    <row r="7" spans="1:7">
      <c r="A7" t="s">
        <v>17</v>
      </c>
      <c r="B7" s="6">
        <v>26.489336000000002</v>
      </c>
      <c r="C7" s="6">
        <v>2.38404024</v>
      </c>
      <c r="D7" s="6">
        <v>81.23</v>
      </c>
      <c r="E7" s="6">
        <v>60.089999999999996</v>
      </c>
      <c r="F7" s="6">
        <v>81</v>
      </c>
    </row>
    <row r="8" spans="1:7">
      <c r="A8" t="s">
        <v>18</v>
      </c>
      <c r="B8" s="6">
        <v>27.321733999999999</v>
      </c>
      <c r="C8" s="6">
        <v>2.4589560600000002</v>
      </c>
      <c r="D8" s="6">
        <v>81.540000000000006</v>
      </c>
      <c r="E8" s="6">
        <v>61.639999999999993</v>
      </c>
      <c r="F8" s="6">
        <v>81</v>
      </c>
    </row>
    <row r="9" spans="1:7">
      <c r="A9" t="s">
        <v>19</v>
      </c>
      <c r="B9" s="6">
        <v>26.352551999999999</v>
      </c>
      <c r="C9" s="6">
        <v>2.3717296800000001</v>
      </c>
      <c r="D9" s="6">
        <v>81.55</v>
      </c>
      <c r="E9" s="6">
        <v>60.419999999999995</v>
      </c>
      <c r="F9" s="6">
        <v>81</v>
      </c>
    </row>
    <row r="10" spans="1:7">
      <c r="A10" t="s">
        <v>20</v>
      </c>
      <c r="B10" s="6">
        <v>25.77197</v>
      </c>
      <c r="C10" s="6">
        <v>2.3194773</v>
      </c>
      <c r="D10" s="6">
        <v>79.600000000000009</v>
      </c>
      <c r="E10" s="6">
        <v>61.260000000000005</v>
      </c>
      <c r="F10" s="6">
        <v>80</v>
      </c>
    </row>
    <row r="11" spans="1:7">
      <c r="A11" t="s">
        <v>55</v>
      </c>
      <c r="B11" s="6">
        <v>25.950776000000001</v>
      </c>
      <c r="C11" s="6">
        <v>2.3355698399999998</v>
      </c>
      <c r="D11" s="6">
        <v>79.17</v>
      </c>
      <c r="E11" s="6">
        <v>61.99</v>
      </c>
      <c r="F11" s="6">
        <v>82</v>
      </c>
      <c r="G11" s="6"/>
    </row>
    <row r="12" spans="1:7">
      <c r="A12" t="s">
        <v>57</v>
      </c>
      <c r="B12" s="6">
        <v>25.590256</v>
      </c>
      <c r="C12" s="6">
        <v>2.30312304</v>
      </c>
      <c r="D12" s="6">
        <v>87.03</v>
      </c>
      <c r="E12" s="6">
        <v>67.92</v>
      </c>
      <c r="F12" s="6">
        <v>77</v>
      </c>
    </row>
    <row r="13" spans="1:7">
      <c r="A13" t="s">
        <v>59</v>
      </c>
      <c r="B13" s="6">
        <v>25.609425999999999</v>
      </c>
      <c r="C13" s="6">
        <v>2.3048483399999999</v>
      </c>
      <c r="D13" s="6">
        <v>80.459999999999994</v>
      </c>
      <c r="E13" s="6">
        <v>64.09</v>
      </c>
      <c r="F13" s="6">
        <v>76</v>
      </c>
    </row>
    <row r="14" spans="1:7">
      <c r="A14" t="s">
        <v>61</v>
      </c>
      <c r="B14" s="6">
        <v>25.736236000000002</v>
      </c>
      <c r="C14" s="6">
        <v>2.3162612400000002</v>
      </c>
      <c r="D14" s="6">
        <v>87.72999999999999</v>
      </c>
      <c r="E14" s="6">
        <v>70.12</v>
      </c>
      <c r="F14" s="6">
        <v>74</v>
      </c>
    </row>
    <row r="15" spans="1:7">
      <c r="A15" t="s">
        <v>63</v>
      </c>
      <c r="B15" s="6">
        <v>26.545224000000001</v>
      </c>
      <c r="C15" s="6">
        <v>2.3890701600000002</v>
      </c>
      <c r="D15" s="6">
        <v>81.36</v>
      </c>
      <c r="E15" s="6">
        <v>57.330000000000005</v>
      </c>
      <c r="F15" s="6">
        <v>80</v>
      </c>
      <c r="G15" s="6"/>
    </row>
    <row r="16" spans="1:7">
      <c r="A16" t="s">
        <v>65</v>
      </c>
      <c r="B16" s="6">
        <v>26.947375999999998</v>
      </c>
      <c r="C16" s="6">
        <v>2.4252638399999999</v>
      </c>
      <c r="D16" s="6">
        <v>80.92</v>
      </c>
      <c r="E16" s="6">
        <v>59.99</v>
      </c>
      <c r="F16" s="6">
        <v>80</v>
      </c>
    </row>
    <row r="17" spans="1:6">
      <c r="A17" t="s">
        <v>67</v>
      </c>
      <c r="B17" s="6">
        <v>27.012052000000001</v>
      </c>
      <c r="C17" s="6">
        <v>2.4310846800000001</v>
      </c>
      <c r="D17" s="6">
        <v>80.820000000000007</v>
      </c>
      <c r="E17" s="6">
        <v>60.29</v>
      </c>
      <c r="F17" s="6">
        <v>81</v>
      </c>
    </row>
    <row r="18" spans="1:6">
      <c r="A18" t="s">
        <v>69</v>
      </c>
      <c r="B18" s="6">
        <v>26.081968</v>
      </c>
      <c r="C18" s="6">
        <v>2.34737712</v>
      </c>
      <c r="D18" s="6">
        <v>79.84</v>
      </c>
      <c r="E18" s="6">
        <v>65.429999999999993</v>
      </c>
      <c r="F18" s="6">
        <v>82</v>
      </c>
    </row>
    <row r="19" spans="1:6">
      <c r="A19" t="s">
        <v>71</v>
      </c>
      <c r="B19" s="6">
        <v>26.385576</v>
      </c>
      <c r="C19" s="6">
        <v>2.3747018400000002</v>
      </c>
      <c r="D19" s="6">
        <v>85.18</v>
      </c>
      <c r="E19" s="6">
        <v>67.820000000000007</v>
      </c>
      <c r="F19" s="6">
        <v>79</v>
      </c>
    </row>
    <row r="20" spans="1:6">
      <c r="A20" t="s">
        <v>73</v>
      </c>
      <c r="B20" s="6">
        <v>25.710059999999999</v>
      </c>
      <c r="C20" s="6">
        <v>2.3139053999999999</v>
      </c>
      <c r="D20" s="6">
        <v>87.660000000000011</v>
      </c>
      <c r="E20" s="6">
        <v>70.06</v>
      </c>
      <c r="F20" s="6">
        <v>76</v>
      </c>
    </row>
    <row r="21" spans="1:6">
      <c r="A21" t="s">
        <v>75</v>
      </c>
      <c r="B21" s="6">
        <v>26.443248000000001</v>
      </c>
      <c r="C21" s="6">
        <v>2.3798923200000002</v>
      </c>
      <c r="D21" s="6">
        <v>79.25</v>
      </c>
      <c r="E21" s="6">
        <v>58.42</v>
      </c>
      <c r="F21" s="6">
        <v>74</v>
      </c>
    </row>
    <row r="22" spans="1:6">
      <c r="A22" t="s">
        <v>77</v>
      </c>
      <c r="B22" s="6">
        <v>26.301002</v>
      </c>
      <c r="C22" s="6">
        <v>2.3670901799999999</v>
      </c>
      <c r="D22" s="6">
        <v>80.900000000000006</v>
      </c>
      <c r="E22" s="6">
        <v>60.58</v>
      </c>
      <c r="F22" s="6">
        <v>81</v>
      </c>
    </row>
    <row r="23" spans="1:6">
      <c r="A23" t="s">
        <v>79</v>
      </c>
      <c r="B23" s="6">
        <v>26.874796</v>
      </c>
      <c r="C23" s="6">
        <v>2.4187316399999998</v>
      </c>
      <c r="D23" s="6">
        <v>80.75</v>
      </c>
      <c r="E23" s="6">
        <v>60.46</v>
      </c>
      <c r="F23" s="6">
        <v>80</v>
      </c>
    </row>
    <row r="24" spans="1:6">
      <c r="A24" t="s">
        <v>81</v>
      </c>
      <c r="B24" s="6">
        <v>26.528146</v>
      </c>
      <c r="C24" s="6">
        <v>2.3875331399999999</v>
      </c>
      <c r="D24" s="6">
        <v>66.97</v>
      </c>
      <c r="E24" s="6">
        <v>50.32</v>
      </c>
      <c r="F24" s="6">
        <v>80</v>
      </c>
    </row>
    <row r="25" spans="1:6">
      <c r="A25" t="s">
        <v>82</v>
      </c>
      <c r="B25" s="6">
        <f>AVERAGE(B3:B24)</f>
        <v>26.218705909090907</v>
      </c>
      <c r="C25" s="6">
        <f>AVERAGE(C3:C24)</f>
        <v>2.3596835318181815</v>
      </c>
      <c r="D25" s="6">
        <f>AVERAGE(D3:D24)</f>
        <v>81.889545454545456</v>
      </c>
      <c r="E25" s="6">
        <f>AVERAGE(E3:E24)</f>
        <v>63.139545454545448</v>
      </c>
      <c r="F25" s="6">
        <f>AVERAGE(F3:F24)</f>
        <v>79.181818181818187</v>
      </c>
    </row>
    <row r="26" spans="1:6">
      <c r="A26" t="s">
        <v>83</v>
      </c>
      <c r="B26" s="6">
        <f>MIN(B3:B25)</f>
        <v>25.590256</v>
      </c>
      <c r="C26" s="6">
        <f>MIN(C3:C25)</f>
        <v>2.30312304</v>
      </c>
      <c r="D26" s="6">
        <f>MIN(D3:D25)</f>
        <v>66.97</v>
      </c>
      <c r="E26" s="6">
        <f>MIN(E3:E25)</f>
        <v>50.32</v>
      </c>
      <c r="F26" s="6">
        <f>MIN(F3:F25)</f>
        <v>74</v>
      </c>
    </row>
    <row r="27" spans="1:6">
      <c r="A27" t="s">
        <v>84</v>
      </c>
      <c r="B27" s="6">
        <f>MAX(B3:B26)</f>
        <v>27.321733999999999</v>
      </c>
      <c r="C27" s="6">
        <f>MAX(C3:C26)</f>
        <v>2.4589560600000002</v>
      </c>
      <c r="D27" s="6">
        <f>MAX(D3:D26)</f>
        <v>87.72999999999999</v>
      </c>
      <c r="E27" s="6">
        <f>MAX(E3:E26)</f>
        <v>70.66</v>
      </c>
      <c r="F27" s="6">
        <f>MAX(F3:F26)</f>
        <v>82</v>
      </c>
    </row>
    <row r="37" spans="1:21">
      <c r="A37" t="s">
        <v>54</v>
      </c>
      <c r="B37" s="8" t="s">
        <v>64</v>
      </c>
      <c r="C37" t="s">
        <v>56</v>
      </c>
      <c r="D37" s="8" t="s">
        <v>66</v>
      </c>
      <c r="E37" t="s">
        <v>58</v>
      </c>
      <c r="F37" t="s">
        <v>60</v>
      </c>
      <c r="G37" s="7" t="s">
        <v>50</v>
      </c>
      <c r="H37" t="s">
        <v>46</v>
      </c>
      <c r="I37" s="8" t="s">
        <v>51</v>
      </c>
      <c r="J37" t="s">
        <v>47</v>
      </c>
      <c r="K37" s="8" t="s">
        <v>52</v>
      </c>
      <c r="L37" t="s">
        <v>48</v>
      </c>
      <c r="M37" s="8" t="s">
        <v>53</v>
      </c>
      <c r="N37" t="s">
        <v>49</v>
      </c>
      <c r="O37" s="7" t="s">
        <v>76</v>
      </c>
      <c r="P37" t="s">
        <v>68</v>
      </c>
      <c r="Q37" s="8" t="s">
        <v>78</v>
      </c>
      <c r="R37" t="s">
        <v>70</v>
      </c>
      <c r="S37" s="8" t="s">
        <v>80</v>
      </c>
      <c r="T37" t="s">
        <v>72</v>
      </c>
      <c r="U37" t="s">
        <v>74</v>
      </c>
    </row>
    <row r="38" spans="1:21">
      <c r="A38" t="s">
        <v>55</v>
      </c>
      <c r="B38" t="s">
        <v>65</v>
      </c>
      <c r="C38" t="s">
        <v>57</v>
      </c>
      <c r="D38" t="s">
        <v>67</v>
      </c>
      <c r="E38" t="s">
        <v>59</v>
      </c>
      <c r="F38" t="s">
        <v>61</v>
      </c>
      <c r="G38" t="s">
        <v>17</v>
      </c>
      <c r="H38" t="s">
        <v>12</v>
      </c>
      <c r="I38" t="s">
        <v>18</v>
      </c>
      <c r="J38" t="s">
        <v>13</v>
      </c>
      <c r="K38" t="s">
        <v>19</v>
      </c>
      <c r="L38" t="s">
        <v>14</v>
      </c>
      <c r="M38" t="s">
        <v>20</v>
      </c>
      <c r="N38" t="s">
        <v>15</v>
      </c>
      <c r="O38" t="s">
        <v>77</v>
      </c>
      <c r="P38" t="s">
        <v>69</v>
      </c>
      <c r="Q38" t="s">
        <v>79</v>
      </c>
      <c r="R38" t="s">
        <v>71</v>
      </c>
      <c r="S38" t="s">
        <v>81</v>
      </c>
      <c r="T38" t="s">
        <v>73</v>
      </c>
      <c r="U38" t="s">
        <v>75</v>
      </c>
    </row>
    <row r="39" spans="1:21">
      <c r="A39">
        <v>9</v>
      </c>
      <c r="B39">
        <v>14</v>
      </c>
      <c r="C39">
        <v>10</v>
      </c>
      <c r="D39">
        <v>15</v>
      </c>
      <c r="E39">
        <v>11</v>
      </c>
      <c r="F39">
        <v>12</v>
      </c>
      <c r="G39">
        <v>5</v>
      </c>
      <c r="H39">
        <v>1</v>
      </c>
      <c r="I39">
        <v>6</v>
      </c>
      <c r="J39">
        <v>2</v>
      </c>
      <c r="K39">
        <v>7</v>
      </c>
      <c r="L39">
        <v>3</v>
      </c>
      <c r="M39">
        <v>8</v>
      </c>
      <c r="N39">
        <v>4</v>
      </c>
      <c r="O39">
        <v>20</v>
      </c>
      <c r="P39">
        <v>16</v>
      </c>
      <c r="Q39">
        <v>21</v>
      </c>
      <c r="R39">
        <v>17</v>
      </c>
      <c r="S39">
        <v>22</v>
      </c>
      <c r="T39">
        <v>18</v>
      </c>
      <c r="U39">
        <v>1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workbookViewId="0">
      <selection activeCell="I9" sqref="I9"/>
    </sheetView>
  </sheetViews>
  <sheetFormatPr defaultRowHeight="14.4"/>
  <cols>
    <col min="1" max="1" width="17.6640625" customWidth="1"/>
    <col min="4" max="4" width="7.21875" style="1" customWidth="1"/>
    <col min="5" max="5" width="10.5546875" style="1" customWidth="1"/>
  </cols>
  <sheetData>
    <row r="1" spans="1:5">
      <c r="A1" s="18" t="s">
        <v>2245</v>
      </c>
    </row>
    <row r="2" spans="1:5">
      <c r="A2" s="2" t="s">
        <v>85</v>
      </c>
      <c r="B2" s="2" t="s">
        <v>86</v>
      </c>
      <c r="C2" s="2" t="s">
        <v>87</v>
      </c>
      <c r="D2" s="2" t="s">
        <v>88</v>
      </c>
      <c r="E2" s="2" t="s">
        <v>89</v>
      </c>
    </row>
    <row r="3" spans="1:5">
      <c r="A3" t="s">
        <v>46</v>
      </c>
      <c r="B3" s="2" t="s">
        <v>90</v>
      </c>
      <c r="C3" t="s">
        <v>12</v>
      </c>
      <c r="D3" s="2">
        <v>10</v>
      </c>
      <c r="E3" s="2">
        <v>14024</v>
      </c>
    </row>
    <row r="4" spans="1:5">
      <c r="A4" t="s">
        <v>47</v>
      </c>
      <c r="B4" s="2" t="s">
        <v>90</v>
      </c>
      <c r="C4" t="s">
        <v>13</v>
      </c>
      <c r="D4" s="2">
        <v>20</v>
      </c>
      <c r="E4" s="2">
        <v>13019</v>
      </c>
    </row>
    <row r="5" spans="1:5">
      <c r="A5" t="s">
        <v>48</v>
      </c>
      <c r="B5" s="2" t="s">
        <v>90</v>
      </c>
      <c r="C5" t="s">
        <v>14</v>
      </c>
      <c r="D5" s="2">
        <v>25</v>
      </c>
      <c r="E5" s="2">
        <v>10703</v>
      </c>
    </row>
    <row r="6" spans="1:5">
      <c r="A6" t="s">
        <v>49</v>
      </c>
      <c r="B6" s="2" t="s">
        <v>90</v>
      </c>
      <c r="C6" t="s">
        <v>15</v>
      </c>
      <c r="D6" s="2">
        <v>30</v>
      </c>
      <c r="E6" s="2">
        <v>10516</v>
      </c>
    </row>
    <row r="7" spans="1:5">
      <c r="A7" s="7" t="s">
        <v>50</v>
      </c>
      <c r="B7" s="2" t="s">
        <v>90</v>
      </c>
      <c r="C7" t="s">
        <v>17</v>
      </c>
      <c r="D7" s="2">
        <v>10</v>
      </c>
      <c r="E7" s="2">
        <v>13076</v>
      </c>
    </row>
    <row r="8" spans="1:5">
      <c r="A8" s="8" t="s">
        <v>51</v>
      </c>
      <c r="B8" s="2" t="s">
        <v>90</v>
      </c>
      <c r="C8" t="s">
        <v>18</v>
      </c>
      <c r="D8" s="2">
        <v>20</v>
      </c>
      <c r="E8" s="2">
        <v>13012</v>
      </c>
    </row>
    <row r="9" spans="1:5">
      <c r="A9" s="8" t="s">
        <v>52</v>
      </c>
      <c r="B9" s="2" t="s">
        <v>90</v>
      </c>
      <c r="C9" t="s">
        <v>19</v>
      </c>
      <c r="D9" s="2">
        <v>25</v>
      </c>
      <c r="E9" s="2">
        <v>13281</v>
      </c>
    </row>
    <row r="10" spans="1:5">
      <c r="A10" s="8" t="s">
        <v>53</v>
      </c>
      <c r="B10" s="2" t="s">
        <v>90</v>
      </c>
      <c r="C10" t="s">
        <v>20</v>
      </c>
      <c r="D10" s="2">
        <v>30</v>
      </c>
      <c r="E10" s="2">
        <v>12806</v>
      </c>
    </row>
    <row r="11" spans="1:5">
      <c r="A11" t="s">
        <v>54</v>
      </c>
      <c r="B11" s="2" t="s">
        <v>21</v>
      </c>
      <c r="C11" t="s">
        <v>55</v>
      </c>
      <c r="D11" s="2">
        <v>10</v>
      </c>
      <c r="E11" s="2">
        <v>14172</v>
      </c>
    </row>
    <row r="12" spans="1:5">
      <c r="A12" t="s">
        <v>56</v>
      </c>
      <c r="B12" s="2" t="s">
        <v>21</v>
      </c>
      <c r="C12" t="s">
        <v>57</v>
      </c>
      <c r="D12" s="2">
        <v>20</v>
      </c>
      <c r="E12" s="2">
        <v>10763</v>
      </c>
    </row>
    <row r="13" spans="1:5">
      <c r="A13" t="s">
        <v>58</v>
      </c>
      <c r="B13" s="2" t="s">
        <v>21</v>
      </c>
      <c r="C13" t="s">
        <v>59</v>
      </c>
      <c r="D13" s="2">
        <v>25</v>
      </c>
      <c r="E13" s="2">
        <v>10265</v>
      </c>
    </row>
    <row r="14" spans="1:5">
      <c r="A14" t="s">
        <v>60</v>
      </c>
      <c r="B14" s="2" t="s">
        <v>21</v>
      </c>
      <c r="C14" t="s">
        <v>61</v>
      </c>
      <c r="D14" s="2">
        <v>30</v>
      </c>
      <c r="E14" s="2">
        <v>9402</v>
      </c>
    </row>
    <row r="15" spans="1:5">
      <c r="A15" s="7" t="s">
        <v>62</v>
      </c>
      <c r="B15" s="2" t="s">
        <v>21</v>
      </c>
      <c r="C15" t="s">
        <v>63</v>
      </c>
      <c r="D15" s="2">
        <v>10</v>
      </c>
      <c r="E15" s="2">
        <v>13136</v>
      </c>
    </row>
    <row r="16" spans="1:5">
      <c r="A16" s="8" t="s">
        <v>64</v>
      </c>
      <c r="B16" s="2" t="s">
        <v>21</v>
      </c>
      <c r="C16" t="s">
        <v>65</v>
      </c>
      <c r="D16" s="2">
        <v>20</v>
      </c>
      <c r="E16" s="2">
        <v>12787</v>
      </c>
    </row>
    <row r="17" spans="1:5">
      <c r="A17" s="8" t="s">
        <v>66</v>
      </c>
      <c r="B17" s="2" t="s">
        <v>21</v>
      </c>
      <c r="C17" t="s">
        <v>67</v>
      </c>
      <c r="D17" s="2">
        <v>25</v>
      </c>
      <c r="E17" s="2">
        <v>13043</v>
      </c>
    </row>
    <row r="18" spans="1:5">
      <c r="A18" t="s">
        <v>68</v>
      </c>
      <c r="B18" s="2" t="s">
        <v>30</v>
      </c>
      <c r="C18" t="s">
        <v>69</v>
      </c>
      <c r="D18" s="2">
        <v>10</v>
      </c>
      <c r="E18" s="2">
        <v>13822</v>
      </c>
    </row>
    <row r="19" spans="1:5">
      <c r="A19" t="s">
        <v>70</v>
      </c>
      <c r="B19" s="2" t="s">
        <v>30</v>
      </c>
      <c r="C19" t="s">
        <v>71</v>
      </c>
      <c r="D19" s="2">
        <v>20</v>
      </c>
      <c r="E19" s="2">
        <v>11875</v>
      </c>
    </row>
    <row r="20" spans="1:5">
      <c r="A20" t="s">
        <v>72</v>
      </c>
      <c r="B20" s="2" t="s">
        <v>30</v>
      </c>
      <c r="C20" t="s">
        <v>73</v>
      </c>
      <c r="D20" s="2">
        <v>25</v>
      </c>
      <c r="E20" s="2">
        <v>10268</v>
      </c>
    </row>
    <row r="21" spans="1:5">
      <c r="A21" t="s">
        <v>74</v>
      </c>
      <c r="B21" s="2" t="s">
        <v>30</v>
      </c>
      <c r="C21" t="s">
        <v>75</v>
      </c>
      <c r="D21" s="2">
        <v>30</v>
      </c>
      <c r="E21" s="2">
        <v>10809</v>
      </c>
    </row>
    <row r="22" spans="1:5">
      <c r="A22" s="7" t="s">
        <v>76</v>
      </c>
      <c r="B22" s="2" t="s">
        <v>30</v>
      </c>
      <c r="C22" t="s">
        <v>77</v>
      </c>
      <c r="D22" s="2">
        <v>10</v>
      </c>
      <c r="E22" s="2">
        <v>13256</v>
      </c>
    </row>
    <row r="23" spans="1:5">
      <c r="A23" s="8" t="s">
        <v>78</v>
      </c>
      <c r="B23" s="2" t="s">
        <v>30</v>
      </c>
      <c r="C23" t="s">
        <v>79</v>
      </c>
      <c r="D23" s="2">
        <v>20</v>
      </c>
      <c r="E23" s="2">
        <v>12899</v>
      </c>
    </row>
    <row r="24" spans="1:5">
      <c r="A24" s="8" t="s">
        <v>80</v>
      </c>
      <c r="B24" s="2" t="s">
        <v>30</v>
      </c>
      <c r="C24" t="s">
        <v>81</v>
      </c>
      <c r="D24" s="2">
        <v>25</v>
      </c>
      <c r="E24" s="2">
        <v>13514</v>
      </c>
    </row>
    <row r="25" spans="1:5">
      <c r="A25" s="8" t="s">
        <v>82</v>
      </c>
      <c r="E25" s="1">
        <f>AVERAGE(E3:E24)</f>
        <v>12293.09090909091</v>
      </c>
    </row>
    <row r="26" spans="1:5">
      <c r="A26" s="8" t="s">
        <v>83</v>
      </c>
      <c r="E26" s="1">
        <f>MIN(E3:E25)</f>
        <v>9402</v>
      </c>
    </row>
    <row r="27" spans="1:5">
      <c r="A27" s="8" t="s">
        <v>84</v>
      </c>
      <c r="E27" s="1">
        <f>MAX(E3:E26)</f>
        <v>1417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"/>
  <sheetViews>
    <sheetView workbookViewId="0"/>
  </sheetViews>
  <sheetFormatPr defaultRowHeight="14.4"/>
  <cols>
    <col min="1" max="2" width="8.88671875" style="12"/>
    <col min="3" max="3" width="42.5546875" style="12" customWidth="1"/>
    <col min="4" max="5" width="8.88671875" style="12"/>
    <col min="6" max="6" width="37.6640625" style="12" customWidth="1"/>
    <col min="7" max="8" width="8.88671875" style="12"/>
    <col min="9" max="9" width="48.21875" style="12" customWidth="1"/>
    <col min="10" max="10" width="10.77734375" style="12" customWidth="1"/>
    <col min="11" max="11" width="8.88671875" style="12"/>
    <col min="12" max="12" width="31.44140625" style="12" customWidth="1"/>
    <col min="13" max="16384" width="8.88671875" style="12"/>
  </cols>
  <sheetData>
    <row r="1" spans="1:12">
      <c r="A1" s="22" t="s">
        <v>2246</v>
      </c>
    </row>
    <row r="2" spans="1:12">
      <c r="A2" s="12" t="s">
        <v>11</v>
      </c>
      <c r="B2" s="12" t="s">
        <v>5</v>
      </c>
      <c r="E2" s="12" t="s">
        <v>6</v>
      </c>
      <c r="H2" s="12" t="s">
        <v>7</v>
      </c>
      <c r="K2" s="12" t="s">
        <v>8</v>
      </c>
    </row>
    <row r="3" spans="1:12">
      <c r="B3" s="12" t="s">
        <v>2152</v>
      </c>
      <c r="C3" s="12" t="s">
        <v>2153</v>
      </c>
      <c r="E3" s="12" t="s">
        <v>2154</v>
      </c>
      <c r="F3" s="12" t="s">
        <v>2155</v>
      </c>
      <c r="H3" s="12" t="s">
        <v>2156</v>
      </c>
      <c r="I3" s="12" t="s">
        <v>2157</v>
      </c>
      <c r="K3" s="12" t="s">
        <v>2158</v>
      </c>
      <c r="L3" s="16" t="s">
        <v>2159</v>
      </c>
    </row>
    <row r="4" spans="1:12">
      <c r="B4" s="12" t="s">
        <v>2160</v>
      </c>
      <c r="C4" s="12" t="s">
        <v>2161</v>
      </c>
      <c r="E4" s="12" t="s">
        <v>2162</v>
      </c>
      <c r="F4" s="12" t="s">
        <v>2163</v>
      </c>
      <c r="H4" s="12" t="s">
        <v>2164</v>
      </c>
      <c r="I4" s="12" t="s">
        <v>2165</v>
      </c>
      <c r="K4" s="12" t="s">
        <v>2166</v>
      </c>
      <c r="L4" s="23" t="s">
        <v>2167</v>
      </c>
    </row>
    <row r="5" spans="1:12">
      <c r="B5" s="12" t="s">
        <v>2168</v>
      </c>
      <c r="C5" s="12" t="s">
        <v>2169</v>
      </c>
      <c r="E5" s="12" t="s">
        <v>2170</v>
      </c>
      <c r="F5" s="12" t="s">
        <v>2171</v>
      </c>
      <c r="H5" s="12" t="s">
        <v>2152</v>
      </c>
      <c r="I5" s="12" t="s">
        <v>2153</v>
      </c>
      <c r="K5" s="12" t="s">
        <v>2172</v>
      </c>
      <c r="L5" s="23" t="s">
        <v>2173</v>
      </c>
    </row>
    <row r="6" spans="1:12">
      <c r="B6" s="12" t="s">
        <v>2174</v>
      </c>
      <c r="C6" s="12" t="s">
        <v>2175</v>
      </c>
      <c r="E6" s="12" t="s">
        <v>2176</v>
      </c>
      <c r="F6" s="12" t="s">
        <v>2177</v>
      </c>
      <c r="H6" s="12" t="s">
        <v>2178</v>
      </c>
      <c r="I6" s="12" t="s">
        <v>2179</v>
      </c>
      <c r="K6" s="12" t="s">
        <v>2180</v>
      </c>
      <c r="L6" s="12" t="s">
        <v>2181</v>
      </c>
    </row>
    <row r="7" spans="1:12">
      <c r="B7" s="12" t="s">
        <v>2156</v>
      </c>
      <c r="C7" s="12" t="s">
        <v>2157</v>
      </c>
      <c r="E7" s="12" t="s">
        <v>2182</v>
      </c>
      <c r="F7" s="12" t="s">
        <v>2183</v>
      </c>
      <c r="H7" s="12" t="s">
        <v>2184</v>
      </c>
      <c r="I7" s="12" t="s">
        <v>2185</v>
      </c>
      <c r="K7" s="12" t="s">
        <v>2186</v>
      </c>
      <c r="L7" s="16" t="s">
        <v>2187</v>
      </c>
    </row>
    <row r="8" spans="1:12">
      <c r="B8" s="12" t="s">
        <v>2188</v>
      </c>
      <c r="C8" s="12" t="s">
        <v>2189</v>
      </c>
      <c r="E8" s="12" t="s">
        <v>2168</v>
      </c>
      <c r="F8" s="12" t="s">
        <v>2165</v>
      </c>
      <c r="H8" s="12" t="s">
        <v>2190</v>
      </c>
      <c r="I8" s="12" t="s">
        <v>2191</v>
      </c>
      <c r="K8" s="12" t="s">
        <v>2192</v>
      </c>
      <c r="L8" s="23" t="s">
        <v>2193</v>
      </c>
    </row>
    <row r="9" spans="1:12">
      <c r="B9" s="12" t="s">
        <v>2178</v>
      </c>
      <c r="C9" s="12" t="s">
        <v>2179</v>
      </c>
      <c r="E9" s="12" t="s">
        <v>2194</v>
      </c>
      <c r="F9" s="12" t="s">
        <v>2195</v>
      </c>
      <c r="H9" s="12" t="s">
        <v>2196</v>
      </c>
      <c r="I9" s="12" t="s">
        <v>2197</v>
      </c>
      <c r="K9" s="12" t="s">
        <v>2198</v>
      </c>
      <c r="L9" s="12" t="s">
        <v>2199</v>
      </c>
    </row>
    <row r="10" spans="1:12">
      <c r="B10" s="12" t="s">
        <v>2200</v>
      </c>
      <c r="C10" s="12" t="s">
        <v>2201</v>
      </c>
      <c r="E10" s="12" t="s">
        <v>2196</v>
      </c>
      <c r="F10" s="12" t="s">
        <v>2197</v>
      </c>
      <c r="H10" s="12" t="s">
        <v>2202</v>
      </c>
      <c r="I10" s="12" t="s">
        <v>2203</v>
      </c>
      <c r="K10" s="12" t="s">
        <v>2202</v>
      </c>
      <c r="L10" s="16" t="s">
        <v>2243</v>
      </c>
    </row>
    <row r="11" spans="1:12">
      <c r="B11" s="12" t="s">
        <v>2190</v>
      </c>
      <c r="C11" s="12" t="s">
        <v>2191</v>
      </c>
      <c r="E11" s="12" t="s">
        <v>2184</v>
      </c>
      <c r="F11" s="12" t="s">
        <v>2185</v>
      </c>
      <c r="H11" s="12" t="s">
        <v>2160</v>
      </c>
      <c r="I11" s="12" t="s">
        <v>2161</v>
      </c>
      <c r="K11" s="12" t="s">
        <v>2204</v>
      </c>
      <c r="L11" s="16" t="s">
        <v>2205</v>
      </c>
    </row>
    <row r="12" spans="1:12">
      <c r="B12" s="12" t="s">
        <v>2196</v>
      </c>
      <c r="C12" s="12" t="s">
        <v>2197</v>
      </c>
      <c r="E12" s="12" t="s">
        <v>2206</v>
      </c>
      <c r="F12" s="12" t="s">
        <v>2207</v>
      </c>
      <c r="H12" s="12" t="s">
        <v>2208</v>
      </c>
      <c r="I12" s="12" t="s">
        <v>2209</v>
      </c>
      <c r="K12" s="12" t="s">
        <v>2210</v>
      </c>
      <c r="L12" s="16" t="s">
        <v>2211</v>
      </c>
    </row>
    <row r="13" spans="1:12">
      <c r="B13" s="12" t="s">
        <v>2212</v>
      </c>
      <c r="C13" s="12" t="s">
        <v>2213</v>
      </c>
      <c r="E13" s="12" t="s">
        <v>2214</v>
      </c>
      <c r="F13" s="12" t="s">
        <v>2215</v>
      </c>
      <c r="H13" s="12" t="s">
        <v>2216</v>
      </c>
      <c r="I13" s="12" t="s">
        <v>2217</v>
      </c>
      <c r="K13" s="12" t="s">
        <v>2152</v>
      </c>
      <c r="L13" s="12" t="s">
        <v>2153</v>
      </c>
    </row>
    <row r="14" spans="1:12">
      <c r="B14" s="12" t="s">
        <v>2218</v>
      </c>
      <c r="C14" s="12" t="s">
        <v>2219</v>
      </c>
      <c r="E14" s="12" t="s">
        <v>2220</v>
      </c>
      <c r="F14" s="12" t="s">
        <v>2221</v>
      </c>
    </row>
    <row r="15" spans="1:12">
      <c r="B15" s="12" t="s">
        <v>2222</v>
      </c>
      <c r="C15" s="12" t="s">
        <v>2223</v>
      </c>
      <c r="E15" s="12" t="s">
        <v>2208</v>
      </c>
      <c r="F15" s="12" t="s">
        <v>2209</v>
      </c>
    </row>
    <row r="16" spans="1:12">
      <c r="B16" s="12" t="s">
        <v>2192</v>
      </c>
      <c r="C16" s="12" t="s">
        <v>2193</v>
      </c>
    </row>
    <row r="17" spans="1:11">
      <c r="B17" s="12" t="s">
        <v>2186</v>
      </c>
      <c r="C17" s="12" t="s">
        <v>2187</v>
      </c>
    </row>
    <row r="18" spans="1:11">
      <c r="B18" s="12" t="s">
        <v>2184</v>
      </c>
      <c r="C18" s="12" t="s">
        <v>2224</v>
      </c>
    </row>
    <row r="19" spans="1:11">
      <c r="B19" s="12" t="s">
        <v>2216</v>
      </c>
      <c r="C19" s="12" t="s">
        <v>2217</v>
      </c>
    </row>
    <row r="23" spans="1:11">
      <c r="A23" s="12" t="s">
        <v>2242</v>
      </c>
      <c r="B23" s="12" t="s">
        <v>5</v>
      </c>
      <c r="E23" s="12" t="s">
        <v>6</v>
      </c>
      <c r="H23" s="12" t="s">
        <v>7</v>
      </c>
      <c r="K23" s="12" t="s">
        <v>8</v>
      </c>
    </row>
    <row r="24" spans="1:11">
      <c r="B24" s="12" t="s">
        <v>2168</v>
      </c>
      <c r="C24" s="12" t="s">
        <v>2165</v>
      </c>
      <c r="E24" s="12" t="s">
        <v>2225</v>
      </c>
      <c r="F24" s="12" t="s">
        <v>2226</v>
      </c>
      <c r="H24" s="12" t="s">
        <v>2225</v>
      </c>
      <c r="I24" s="12" t="s">
        <v>2226</v>
      </c>
    </row>
    <row r="25" spans="1:11">
      <c r="B25" s="12" t="s">
        <v>2160</v>
      </c>
      <c r="C25" s="12" t="s">
        <v>2161</v>
      </c>
      <c r="E25" s="12" t="s">
        <v>2168</v>
      </c>
      <c r="F25" s="12" t="s">
        <v>2165</v>
      </c>
      <c r="H25" s="12" t="s">
        <v>2168</v>
      </c>
      <c r="I25" s="12" t="s">
        <v>2165</v>
      </c>
    </row>
    <row r="26" spans="1:11">
      <c r="B26" s="12" t="s">
        <v>2196</v>
      </c>
      <c r="C26" s="12" t="s">
        <v>2227</v>
      </c>
      <c r="E26" s="12" t="s">
        <v>2152</v>
      </c>
      <c r="F26" s="12" t="s">
        <v>2153</v>
      </c>
      <c r="H26" s="12" t="s">
        <v>2228</v>
      </c>
      <c r="I26" s="16" t="s">
        <v>2229</v>
      </c>
    </row>
    <row r="27" spans="1:11">
      <c r="B27" s="12" t="s">
        <v>2190</v>
      </c>
      <c r="C27" s="12" t="s">
        <v>2191</v>
      </c>
      <c r="E27" s="12" t="s">
        <v>2156</v>
      </c>
      <c r="F27" s="12" t="s">
        <v>2157</v>
      </c>
      <c r="H27" s="12" t="s">
        <v>2160</v>
      </c>
      <c r="I27" s="12" t="s">
        <v>2161</v>
      </c>
    </row>
    <row r="28" spans="1:11">
      <c r="B28" s="12" t="s">
        <v>2214</v>
      </c>
      <c r="C28" s="12" t="s">
        <v>2215</v>
      </c>
      <c r="E28" s="12" t="s">
        <v>2160</v>
      </c>
      <c r="F28" s="12" t="s">
        <v>2161</v>
      </c>
      <c r="H28" s="12" t="s">
        <v>2156</v>
      </c>
      <c r="I28" s="12" t="s">
        <v>2157</v>
      </c>
    </row>
    <row r="29" spans="1:11">
      <c r="B29" s="12" t="s">
        <v>2156</v>
      </c>
      <c r="C29" s="12" t="s">
        <v>2157</v>
      </c>
      <c r="E29" s="12" t="s">
        <v>2196</v>
      </c>
      <c r="F29" s="12" t="s">
        <v>2197</v>
      </c>
      <c r="H29" s="12" t="s">
        <v>2196</v>
      </c>
      <c r="I29" s="12" t="s">
        <v>2197</v>
      </c>
    </row>
    <row r="30" spans="1:11">
      <c r="B30" s="12" t="s">
        <v>2230</v>
      </c>
      <c r="C30" s="12" t="s">
        <v>2231</v>
      </c>
      <c r="E30" s="12" t="s">
        <v>2214</v>
      </c>
      <c r="F30" s="12" t="s">
        <v>2215</v>
      </c>
      <c r="H30" s="12" t="s">
        <v>2190</v>
      </c>
      <c r="I30" s="12" t="s">
        <v>2191</v>
      </c>
    </row>
    <row r="31" spans="1:11">
      <c r="B31" s="12" t="s">
        <v>2178</v>
      </c>
      <c r="C31" s="12" t="s">
        <v>2179</v>
      </c>
      <c r="E31" s="12" t="s">
        <v>2228</v>
      </c>
      <c r="F31" s="16" t="s">
        <v>2229</v>
      </c>
      <c r="H31" s="12" t="s">
        <v>2232</v>
      </c>
      <c r="I31" s="12" t="s">
        <v>2233</v>
      </c>
    </row>
    <row r="32" spans="1:11">
      <c r="B32" s="12" t="s">
        <v>2232</v>
      </c>
      <c r="C32" s="12" t="s">
        <v>2233</v>
      </c>
      <c r="E32" s="12" t="s">
        <v>2190</v>
      </c>
      <c r="F32" s="12" t="s">
        <v>2191</v>
      </c>
      <c r="H32" s="12" t="s">
        <v>2152</v>
      </c>
      <c r="I32" s="12" t="s">
        <v>2153</v>
      </c>
    </row>
    <row r="33" spans="2:9">
      <c r="B33" s="12" t="s">
        <v>2218</v>
      </c>
      <c r="C33" s="12" t="s">
        <v>2219</v>
      </c>
      <c r="E33" s="12" t="s">
        <v>2222</v>
      </c>
      <c r="F33" s="12" t="s">
        <v>2223</v>
      </c>
      <c r="H33" s="12" t="s">
        <v>2188</v>
      </c>
      <c r="I33" s="12" t="s">
        <v>2189</v>
      </c>
    </row>
    <row r="34" spans="2:9">
      <c r="B34" s="12" t="s">
        <v>2228</v>
      </c>
      <c r="C34" s="16" t="s">
        <v>2229</v>
      </c>
      <c r="E34" s="12" t="s">
        <v>2234</v>
      </c>
      <c r="F34" s="12" t="s">
        <v>2235</v>
      </c>
      <c r="H34" s="12" t="s">
        <v>2212</v>
      </c>
      <c r="I34" s="12" t="s">
        <v>2213</v>
      </c>
    </row>
    <row r="35" spans="2:9">
      <c r="B35" s="12" t="s">
        <v>2236</v>
      </c>
      <c r="C35" s="12" t="s">
        <v>2237</v>
      </c>
      <c r="E35" s="12" t="s">
        <v>2238</v>
      </c>
      <c r="F35" s="12" t="s">
        <v>2239</v>
      </c>
      <c r="H35" s="12" t="s">
        <v>2184</v>
      </c>
      <c r="I35" s="12" t="s">
        <v>2185</v>
      </c>
    </row>
    <row r="36" spans="2:9">
      <c r="B36" s="12" t="s">
        <v>2184</v>
      </c>
      <c r="C36" s="12" t="s">
        <v>2185</v>
      </c>
      <c r="E36" s="12" t="s">
        <v>2240</v>
      </c>
      <c r="F36" s="12" t="s">
        <v>2241</v>
      </c>
    </row>
    <row r="37" spans="2:9">
      <c r="B37" s="12" t="s">
        <v>2188</v>
      </c>
      <c r="C37" s="12" t="s">
        <v>2189</v>
      </c>
      <c r="E37" s="12" t="s">
        <v>2212</v>
      </c>
      <c r="F37" s="12" t="s">
        <v>2213</v>
      </c>
    </row>
    <row r="38" spans="2:9">
      <c r="B38" s="12" t="s">
        <v>2216</v>
      </c>
      <c r="C38" s="12" t="s">
        <v>2217</v>
      </c>
      <c r="E38" s="12" t="s">
        <v>2188</v>
      </c>
      <c r="F38" s="12" t="s">
        <v>2189</v>
      </c>
    </row>
    <row r="39" spans="2:9">
      <c r="E39" s="12" t="s">
        <v>2184</v>
      </c>
      <c r="F39" s="12" t="s">
        <v>2185</v>
      </c>
    </row>
    <row r="40" spans="2:9">
      <c r="E40" s="12" t="s">
        <v>2216</v>
      </c>
      <c r="F40" s="12" t="s">
        <v>2217</v>
      </c>
    </row>
  </sheetData>
  <phoneticPr fontId="1" type="noConversion"/>
  <conditionalFormatting sqref="D16">
    <cfRule type="duplicateValues" dxfId="8" priority="9"/>
  </conditionalFormatting>
  <conditionalFormatting sqref="C3:C19">
    <cfRule type="duplicateValues" dxfId="7" priority="8"/>
  </conditionalFormatting>
  <conditionalFormatting sqref="F3:F14">
    <cfRule type="duplicateValues" dxfId="6" priority="7"/>
  </conditionalFormatting>
  <conditionalFormatting sqref="I3:I11 I13">
    <cfRule type="duplicateValues" dxfId="5" priority="6"/>
  </conditionalFormatting>
  <conditionalFormatting sqref="C24:C38">
    <cfRule type="duplicateValues" dxfId="4" priority="5"/>
  </conditionalFormatting>
  <conditionalFormatting sqref="F40 F24:F37">
    <cfRule type="duplicateValues" dxfId="3" priority="4"/>
  </conditionalFormatting>
  <conditionalFormatting sqref="I24:I35">
    <cfRule type="duplicateValues" dxfId="2" priority="3"/>
  </conditionalFormatting>
  <conditionalFormatting sqref="F39">
    <cfRule type="duplicateValues" dxfId="1" priority="2"/>
  </conditionalFormatting>
  <conditionalFormatting sqref="E38:F38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3"/>
  <sheetViews>
    <sheetView workbookViewId="0">
      <pane xSplit="3" ySplit="2" topLeftCell="D3" activePane="bottomRight" state="frozen"/>
      <selection pane="topRight" activeCell="D1" sqref="D1"/>
      <selection pane="bottomLeft" activeCell="A3" sqref="A3"/>
      <selection pane="bottomRight"/>
    </sheetView>
  </sheetViews>
  <sheetFormatPr defaultRowHeight="14.4"/>
  <cols>
    <col min="1" max="1" width="18.33203125" style="10" customWidth="1"/>
    <col min="2" max="3" width="8.88671875" style="10"/>
    <col min="4" max="4" width="59" style="10" customWidth="1"/>
  </cols>
  <sheetData>
    <row r="1" spans="1:4">
      <c r="A1" s="19" t="s">
        <v>2247</v>
      </c>
    </row>
    <row r="2" spans="1:4">
      <c r="A2" s="10" t="s">
        <v>1711</v>
      </c>
      <c r="D2" s="10" t="s">
        <v>1712</v>
      </c>
    </row>
    <row r="3" spans="1:4">
      <c r="A3" s="10" t="s">
        <v>1713</v>
      </c>
      <c r="C3" s="10" t="s">
        <v>1714</v>
      </c>
      <c r="D3" s="10" t="s">
        <v>1715</v>
      </c>
    </row>
    <row r="4" spans="1:4">
      <c r="A4" s="10" t="s">
        <v>674</v>
      </c>
      <c r="C4" s="10" t="s">
        <v>1716</v>
      </c>
      <c r="D4" s="10" t="s">
        <v>1382</v>
      </c>
    </row>
    <row r="5" spans="1:4">
      <c r="A5" s="10" t="s">
        <v>1717</v>
      </c>
      <c r="C5" s="10" t="s">
        <v>1716</v>
      </c>
      <c r="D5" s="10" t="s">
        <v>1382</v>
      </c>
    </row>
    <row r="6" spans="1:4">
      <c r="A6" s="10" t="s">
        <v>1718</v>
      </c>
      <c r="C6" s="10" t="s">
        <v>1716</v>
      </c>
      <c r="D6" s="10" t="s">
        <v>1382</v>
      </c>
    </row>
    <row r="7" spans="1:4">
      <c r="A7" s="10" t="s">
        <v>1719</v>
      </c>
      <c r="C7" s="10" t="s">
        <v>1716</v>
      </c>
      <c r="D7" s="10" t="s">
        <v>1382</v>
      </c>
    </row>
    <row r="8" spans="1:4">
      <c r="A8" s="10" t="s">
        <v>1720</v>
      </c>
      <c r="C8" s="10" t="s">
        <v>1721</v>
      </c>
      <c r="D8" s="10" t="s">
        <v>1722</v>
      </c>
    </row>
    <row r="9" spans="1:4">
      <c r="A9" s="10" t="s">
        <v>591</v>
      </c>
      <c r="C9" s="10" t="s">
        <v>1723</v>
      </c>
      <c r="D9" s="10" t="s">
        <v>1381</v>
      </c>
    </row>
    <row r="10" spans="1:4">
      <c r="A10" s="10" t="s">
        <v>1724</v>
      </c>
      <c r="C10" s="10" t="s">
        <v>1723</v>
      </c>
      <c r="D10" s="10" t="s">
        <v>1381</v>
      </c>
    </row>
    <row r="11" spans="1:4">
      <c r="A11" s="10" t="s">
        <v>1725</v>
      </c>
      <c r="C11" s="10" t="s">
        <v>1723</v>
      </c>
      <c r="D11" s="10" t="s">
        <v>1381</v>
      </c>
    </row>
    <row r="12" spans="1:4">
      <c r="A12" s="10" t="s">
        <v>1726</v>
      </c>
      <c r="C12" s="10" t="s">
        <v>1723</v>
      </c>
      <c r="D12" s="10" t="s">
        <v>1381</v>
      </c>
    </row>
    <row r="13" spans="1:4">
      <c r="A13" s="10" t="s">
        <v>1727</v>
      </c>
      <c r="C13" s="10" t="s">
        <v>1723</v>
      </c>
      <c r="D13" s="10" t="s">
        <v>1381</v>
      </c>
    </row>
    <row r="14" spans="1:4">
      <c r="A14" s="10" t="s">
        <v>1728</v>
      </c>
      <c r="C14" s="10" t="s">
        <v>1729</v>
      </c>
      <c r="D14" s="10" t="s">
        <v>1730</v>
      </c>
    </row>
    <row r="15" spans="1:4">
      <c r="A15" s="10" t="s">
        <v>1731</v>
      </c>
      <c r="C15" s="10" t="s">
        <v>1729</v>
      </c>
      <c r="D15" s="10" t="s">
        <v>1730</v>
      </c>
    </row>
    <row r="16" spans="1:4">
      <c r="A16" s="10" t="s">
        <v>1732</v>
      </c>
      <c r="C16" s="10" t="s">
        <v>1733</v>
      </c>
      <c r="D16" s="10" t="s">
        <v>1734</v>
      </c>
    </row>
    <row r="17" spans="1:4">
      <c r="A17" s="10" t="s">
        <v>1735</v>
      </c>
      <c r="C17" s="10" t="s">
        <v>1736</v>
      </c>
      <c r="D17" s="10" t="s">
        <v>1737</v>
      </c>
    </row>
    <row r="18" spans="1:4">
      <c r="A18" s="10" t="s">
        <v>1738</v>
      </c>
      <c r="C18" s="10" t="s">
        <v>1736</v>
      </c>
      <c r="D18" s="10" t="s">
        <v>1737</v>
      </c>
    </row>
    <row r="19" spans="1:4">
      <c r="A19" s="10" t="s">
        <v>1739</v>
      </c>
      <c r="C19" s="10" t="s">
        <v>1736</v>
      </c>
      <c r="D19" s="10" t="s">
        <v>1737</v>
      </c>
    </row>
    <row r="20" spans="1:4">
      <c r="A20" s="10" t="s">
        <v>1740</v>
      </c>
      <c r="C20" s="10" t="s">
        <v>1741</v>
      </c>
      <c r="D20" s="10" t="s">
        <v>1742</v>
      </c>
    </row>
    <row r="21" spans="1:4">
      <c r="A21" s="10" t="s">
        <v>1743</v>
      </c>
      <c r="C21" s="10" t="s">
        <v>1744</v>
      </c>
      <c r="D21" s="10" t="s">
        <v>1745</v>
      </c>
    </row>
    <row r="22" spans="1:4">
      <c r="A22" s="10" t="s">
        <v>1746</v>
      </c>
      <c r="C22" s="10" t="s">
        <v>1744</v>
      </c>
      <c r="D22" s="10" t="s">
        <v>1745</v>
      </c>
    </row>
    <row r="23" spans="1:4">
      <c r="A23" s="10" t="s">
        <v>1747</v>
      </c>
      <c r="C23" s="10" t="s">
        <v>1748</v>
      </c>
      <c r="D23" s="10" t="s">
        <v>1749</v>
      </c>
    </row>
    <row r="24" spans="1:4">
      <c r="A24" s="10" t="s">
        <v>1750</v>
      </c>
      <c r="C24" s="10" t="s">
        <v>1751</v>
      </c>
      <c r="D24" s="10" t="s">
        <v>1383</v>
      </c>
    </row>
    <row r="25" spans="1:4">
      <c r="A25" s="10" t="s">
        <v>1752</v>
      </c>
      <c r="C25" s="10" t="s">
        <v>1751</v>
      </c>
      <c r="D25" s="10" t="s">
        <v>1383</v>
      </c>
    </row>
    <row r="26" spans="1:4">
      <c r="A26" s="10" t="s">
        <v>1753</v>
      </c>
      <c r="C26" s="10" t="s">
        <v>1751</v>
      </c>
      <c r="D26" s="10" t="s">
        <v>1383</v>
      </c>
    </row>
    <row r="27" spans="1:4">
      <c r="A27" s="10" t="s">
        <v>996</v>
      </c>
      <c r="C27" s="10" t="s">
        <v>1751</v>
      </c>
      <c r="D27" s="10" t="s">
        <v>1383</v>
      </c>
    </row>
    <row r="28" spans="1:4">
      <c r="A28" s="10" t="s">
        <v>1754</v>
      </c>
      <c r="C28" s="10" t="s">
        <v>1751</v>
      </c>
      <c r="D28" s="10" t="s">
        <v>1383</v>
      </c>
    </row>
    <row r="29" spans="1:4">
      <c r="A29" s="10" t="s">
        <v>1755</v>
      </c>
      <c r="C29" s="10" t="s">
        <v>1751</v>
      </c>
      <c r="D29" s="10" t="s">
        <v>1383</v>
      </c>
    </row>
    <row r="30" spans="1:4">
      <c r="A30" s="10" t="s">
        <v>1756</v>
      </c>
      <c r="C30" s="10" t="s">
        <v>1757</v>
      </c>
      <c r="D30" s="10" t="s">
        <v>1758</v>
      </c>
    </row>
    <row r="31" spans="1:4">
      <c r="A31" s="10" t="s">
        <v>1152</v>
      </c>
      <c r="C31" s="10" t="s">
        <v>1759</v>
      </c>
      <c r="D31" s="10" t="s">
        <v>1384</v>
      </c>
    </row>
    <row r="32" spans="1:4">
      <c r="A32" s="10" t="s">
        <v>1760</v>
      </c>
      <c r="C32" s="10" t="s">
        <v>1759</v>
      </c>
      <c r="D32" s="10" t="s">
        <v>1384</v>
      </c>
    </row>
    <row r="33" spans="1:4">
      <c r="A33" s="10" t="s">
        <v>1761</v>
      </c>
      <c r="C33" s="10" t="s">
        <v>1762</v>
      </c>
      <c r="D33" s="10" t="s">
        <v>1763</v>
      </c>
    </row>
    <row r="34" spans="1:4">
      <c r="A34" s="10" t="s">
        <v>1764</v>
      </c>
      <c r="C34" s="10" t="s">
        <v>1765</v>
      </c>
      <c r="D34" s="10" t="s">
        <v>1766</v>
      </c>
    </row>
    <row r="35" spans="1:4">
      <c r="A35" s="10" t="s">
        <v>1767</v>
      </c>
      <c r="C35" s="10" t="s">
        <v>1765</v>
      </c>
      <c r="D35" s="10" t="s">
        <v>1766</v>
      </c>
    </row>
    <row r="36" spans="1:4">
      <c r="A36" s="10" t="s">
        <v>790</v>
      </c>
      <c r="C36" s="10" t="s">
        <v>1768</v>
      </c>
      <c r="D36" s="10" t="s">
        <v>1385</v>
      </c>
    </row>
    <row r="37" spans="1:4">
      <c r="A37" s="10" t="s">
        <v>1769</v>
      </c>
      <c r="C37" s="10" t="s">
        <v>1770</v>
      </c>
      <c r="D37" s="10" t="s">
        <v>1771</v>
      </c>
    </row>
    <row r="38" spans="1:4">
      <c r="A38" s="10" t="s">
        <v>1772</v>
      </c>
      <c r="C38" s="10" t="s">
        <v>1770</v>
      </c>
      <c r="D38" s="10" t="s">
        <v>1771</v>
      </c>
    </row>
    <row r="39" spans="1:4">
      <c r="A39" s="10" t="s">
        <v>1773</v>
      </c>
      <c r="C39" s="10" t="s">
        <v>1774</v>
      </c>
      <c r="D39" s="10" t="s">
        <v>1775</v>
      </c>
    </row>
    <row r="40" spans="1:4">
      <c r="A40" s="10" t="s">
        <v>1776</v>
      </c>
      <c r="C40" s="10" t="s">
        <v>1777</v>
      </c>
      <c r="D40" s="10" t="s">
        <v>1386</v>
      </c>
    </row>
    <row r="41" spans="1:4">
      <c r="A41" s="10" t="s">
        <v>1778</v>
      </c>
      <c r="C41" s="10" t="s">
        <v>1777</v>
      </c>
      <c r="D41" s="10" t="s">
        <v>1386</v>
      </c>
    </row>
    <row r="42" spans="1:4">
      <c r="A42" s="10" t="s">
        <v>611</v>
      </c>
      <c r="C42" s="10" t="s">
        <v>1777</v>
      </c>
      <c r="D42" s="10" t="s">
        <v>1386</v>
      </c>
    </row>
    <row r="43" spans="1:4">
      <c r="A43" s="10" t="s">
        <v>1779</v>
      </c>
      <c r="C43" s="10" t="s">
        <v>1777</v>
      </c>
      <c r="D43" s="10" t="s">
        <v>1386</v>
      </c>
    </row>
    <row r="44" spans="1:4">
      <c r="A44" s="10" t="s">
        <v>1780</v>
      </c>
      <c r="C44" s="10" t="s">
        <v>1777</v>
      </c>
      <c r="D44" s="10" t="s">
        <v>1386</v>
      </c>
    </row>
    <row r="45" spans="1:4">
      <c r="A45" s="10" t="s">
        <v>1781</v>
      </c>
      <c r="C45" s="10" t="s">
        <v>1777</v>
      </c>
      <c r="D45" s="10" t="s">
        <v>1386</v>
      </c>
    </row>
    <row r="46" spans="1:4">
      <c r="A46" s="10" t="s">
        <v>1782</v>
      </c>
      <c r="C46" s="10" t="s">
        <v>1777</v>
      </c>
      <c r="D46" s="10" t="s">
        <v>1386</v>
      </c>
    </row>
    <row r="47" spans="1:4">
      <c r="A47" s="10" t="s">
        <v>931</v>
      </c>
      <c r="C47" s="10" t="s">
        <v>1777</v>
      </c>
      <c r="D47" s="10" t="s">
        <v>1386</v>
      </c>
    </row>
    <row r="48" spans="1:4">
      <c r="A48" s="10" t="s">
        <v>1783</v>
      </c>
      <c r="C48" s="10" t="s">
        <v>1777</v>
      </c>
      <c r="D48" s="10" t="s">
        <v>1386</v>
      </c>
    </row>
    <row r="49" spans="1:4">
      <c r="A49" s="10" t="s">
        <v>1784</v>
      </c>
      <c r="C49" s="10" t="s">
        <v>1777</v>
      </c>
      <c r="D49" s="10" t="s">
        <v>1386</v>
      </c>
    </row>
    <row r="50" spans="1:4">
      <c r="A50" s="10" t="s">
        <v>1233</v>
      </c>
      <c r="C50" s="10" t="s">
        <v>1777</v>
      </c>
      <c r="D50" s="10" t="s">
        <v>1386</v>
      </c>
    </row>
    <row r="51" spans="1:4">
      <c r="A51" s="10" t="s">
        <v>1785</v>
      </c>
      <c r="C51" s="10" t="s">
        <v>1777</v>
      </c>
      <c r="D51" s="10" t="s">
        <v>1386</v>
      </c>
    </row>
    <row r="52" spans="1:4">
      <c r="A52" s="10" t="s">
        <v>1786</v>
      </c>
      <c r="C52" s="10" t="s">
        <v>1777</v>
      </c>
      <c r="D52" s="10" t="s">
        <v>1386</v>
      </c>
    </row>
    <row r="53" spans="1:4">
      <c r="A53" s="10" t="s">
        <v>1027</v>
      </c>
      <c r="C53" s="10" t="s">
        <v>1787</v>
      </c>
      <c r="D53" s="10" t="s">
        <v>1387</v>
      </c>
    </row>
    <row r="54" spans="1:4">
      <c r="A54" s="10" t="s">
        <v>1122</v>
      </c>
      <c r="C54" s="10" t="s">
        <v>1787</v>
      </c>
      <c r="D54" s="10" t="s">
        <v>1387</v>
      </c>
    </row>
    <row r="55" spans="1:4">
      <c r="A55" s="10" t="s">
        <v>864</v>
      </c>
      <c r="C55" s="10" t="s">
        <v>1788</v>
      </c>
      <c r="D55" s="10" t="s">
        <v>1388</v>
      </c>
    </row>
    <row r="56" spans="1:4">
      <c r="A56" s="10" t="s">
        <v>1789</v>
      </c>
      <c r="C56" s="10" t="s">
        <v>1788</v>
      </c>
      <c r="D56" s="10" t="s">
        <v>1388</v>
      </c>
    </row>
    <row r="57" spans="1:4">
      <c r="A57" s="10" t="s">
        <v>640</v>
      </c>
      <c r="C57" s="10" t="s">
        <v>1790</v>
      </c>
      <c r="D57" s="10" t="s">
        <v>1389</v>
      </c>
    </row>
    <row r="58" spans="1:4">
      <c r="A58" s="10" t="s">
        <v>704</v>
      </c>
      <c r="C58" s="10" t="s">
        <v>1790</v>
      </c>
      <c r="D58" s="10" t="s">
        <v>1389</v>
      </c>
    </row>
    <row r="59" spans="1:4">
      <c r="A59" s="10" t="s">
        <v>1791</v>
      </c>
      <c r="C59" s="10" t="s">
        <v>1792</v>
      </c>
      <c r="D59" s="10" t="s">
        <v>1793</v>
      </c>
    </row>
    <row r="60" spans="1:4">
      <c r="A60" s="10" t="s">
        <v>1794</v>
      </c>
      <c r="C60" s="10" t="s">
        <v>1792</v>
      </c>
      <c r="D60" s="10" t="s">
        <v>1793</v>
      </c>
    </row>
    <row r="61" spans="1:4">
      <c r="A61" s="10" t="s">
        <v>1795</v>
      </c>
      <c r="C61" s="10" t="s">
        <v>1796</v>
      </c>
      <c r="D61" s="10" t="s">
        <v>1797</v>
      </c>
    </row>
    <row r="62" spans="1:4">
      <c r="A62" s="10" t="s">
        <v>1798</v>
      </c>
      <c r="C62" s="10" t="s">
        <v>1799</v>
      </c>
      <c r="D62" s="10" t="s">
        <v>1800</v>
      </c>
    </row>
    <row r="63" spans="1:4">
      <c r="A63" s="10" t="s">
        <v>783</v>
      </c>
      <c r="C63" s="10" t="s">
        <v>1801</v>
      </c>
      <c r="D63" s="10" t="s">
        <v>1390</v>
      </c>
    </row>
    <row r="64" spans="1:4">
      <c r="A64" s="10" t="s">
        <v>1802</v>
      </c>
      <c r="C64" s="10" t="s">
        <v>1801</v>
      </c>
      <c r="D64" s="10" t="s">
        <v>1390</v>
      </c>
    </row>
    <row r="65" spans="1:4">
      <c r="A65" s="10" t="s">
        <v>1803</v>
      </c>
      <c r="C65" s="10" t="s">
        <v>1801</v>
      </c>
      <c r="D65" s="10" t="s">
        <v>1390</v>
      </c>
    </row>
    <row r="66" spans="1:4">
      <c r="A66" s="10" t="s">
        <v>1804</v>
      </c>
      <c r="C66" s="10" t="s">
        <v>1805</v>
      </c>
      <c r="D66" s="10" t="s">
        <v>1806</v>
      </c>
    </row>
    <row r="67" spans="1:4">
      <c r="A67" s="10" t="s">
        <v>1807</v>
      </c>
      <c r="C67" s="10" t="s">
        <v>1805</v>
      </c>
      <c r="D67" s="10" t="s">
        <v>1806</v>
      </c>
    </row>
    <row r="68" spans="1:4">
      <c r="A68" s="10" t="s">
        <v>1808</v>
      </c>
      <c r="C68" s="10" t="s">
        <v>1809</v>
      </c>
      <c r="D68" s="10" t="s">
        <v>1810</v>
      </c>
    </row>
    <row r="69" spans="1:4">
      <c r="A69" s="10" t="s">
        <v>1811</v>
      </c>
      <c r="C69" s="10" t="s">
        <v>1812</v>
      </c>
      <c r="D69" s="10" t="s">
        <v>1391</v>
      </c>
    </row>
    <row r="70" spans="1:4">
      <c r="A70" s="10" t="s">
        <v>1195</v>
      </c>
      <c r="C70" s="10" t="s">
        <v>1812</v>
      </c>
      <c r="D70" s="10" t="s">
        <v>1391</v>
      </c>
    </row>
    <row r="71" spans="1:4">
      <c r="A71" s="10" t="s">
        <v>1813</v>
      </c>
      <c r="C71" s="10" t="s">
        <v>1812</v>
      </c>
      <c r="D71" s="10" t="s">
        <v>1391</v>
      </c>
    </row>
    <row r="72" spans="1:4">
      <c r="A72" s="10" t="s">
        <v>1814</v>
      </c>
      <c r="C72" s="10" t="s">
        <v>1815</v>
      </c>
      <c r="D72" s="10" t="s">
        <v>1816</v>
      </c>
    </row>
    <row r="73" spans="1:4">
      <c r="A73" s="10" t="s">
        <v>1817</v>
      </c>
      <c r="C73" s="10" t="s">
        <v>1818</v>
      </c>
      <c r="D73" s="10" t="s">
        <v>1819</v>
      </c>
    </row>
    <row r="74" spans="1:4">
      <c r="A74" s="10" t="s">
        <v>1820</v>
      </c>
      <c r="C74" s="10" t="s">
        <v>1821</v>
      </c>
      <c r="D74" s="10" t="s">
        <v>1822</v>
      </c>
    </row>
    <row r="75" spans="1:4">
      <c r="A75" s="10" t="s">
        <v>1814</v>
      </c>
      <c r="C75" s="10" t="s">
        <v>1823</v>
      </c>
      <c r="D75" s="10" t="s">
        <v>1824</v>
      </c>
    </row>
    <row r="76" spans="1:4">
      <c r="A76" s="10" t="s">
        <v>1825</v>
      </c>
      <c r="C76" s="10" t="s">
        <v>1826</v>
      </c>
      <c r="D76" s="10" t="s">
        <v>1392</v>
      </c>
    </row>
    <row r="77" spans="1:4">
      <c r="A77" s="10" t="s">
        <v>1827</v>
      </c>
      <c r="C77" s="10" t="s">
        <v>1826</v>
      </c>
      <c r="D77" s="10" t="s">
        <v>1392</v>
      </c>
    </row>
    <row r="78" spans="1:4">
      <c r="A78" s="10" t="s">
        <v>707</v>
      </c>
      <c r="C78" s="10" t="s">
        <v>1826</v>
      </c>
      <c r="D78" s="10" t="s">
        <v>1392</v>
      </c>
    </row>
    <row r="79" spans="1:4">
      <c r="A79" s="10" t="s">
        <v>1828</v>
      </c>
      <c r="C79" s="10" t="s">
        <v>1826</v>
      </c>
      <c r="D79" s="10" t="s">
        <v>1392</v>
      </c>
    </row>
    <row r="80" spans="1:4">
      <c r="A80" s="10" t="s">
        <v>826</v>
      </c>
      <c r="C80" s="10" t="s">
        <v>1826</v>
      </c>
      <c r="D80" s="10" t="s">
        <v>1392</v>
      </c>
    </row>
    <row r="81" spans="1:4">
      <c r="A81" s="10" t="s">
        <v>1829</v>
      </c>
      <c r="C81" s="10" t="s">
        <v>1826</v>
      </c>
      <c r="D81" s="10" t="s">
        <v>1392</v>
      </c>
    </row>
    <row r="82" spans="1:4">
      <c r="A82" s="10" t="s">
        <v>1830</v>
      </c>
      <c r="C82" s="10" t="s">
        <v>1826</v>
      </c>
      <c r="D82" s="10" t="s">
        <v>1392</v>
      </c>
    </row>
    <row r="83" spans="1:4">
      <c r="A83" s="10" t="s">
        <v>827</v>
      </c>
      <c r="C83" s="10" t="s">
        <v>1826</v>
      </c>
      <c r="D83" s="10" t="s">
        <v>1392</v>
      </c>
    </row>
    <row r="84" spans="1:4">
      <c r="A84" s="10" t="s">
        <v>1831</v>
      </c>
      <c r="C84" s="10" t="s">
        <v>1826</v>
      </c>
      <c r="D84" s="10" t="s">
        <v>1392</v>
      </c>
    </row>
    <row r="85" spans="1:4">
      <c r="A85" s="10" t="s">
        <v>1832</v>
      </c>
      <c r="C85" s="10" t="s">
        <v>1826</v>
      </c>
      <c r="D85" s="10" t="s">
        <v>1392</v>
      </c>
    </row>
    <row r="86" spans="1:4">
      <c r="A86" s="10" t="s">
        <v>1833</v>
      </c>
      <c r="C86" s="10" t="s">
        <v>1826</v>
      </c>
      <c r="D86" s="10" t="s">
        <v>1392</v>
      </c>
    </row>
    <row r="87" spans="1:4">
      <c r="A87" s="10" t="s">
        <v>1067</v>
      </c>
      <c r="C87" s="10" t="s">
        <v>1826</v>
      </c>
      <c r="D87" s="10" t="s">
        <v>1392</v>
      </c>
    </row>
    <row r="88" spans="1:4">
      <c r="A88" s="10" t="s">
        <v>1068</v>
      </c>
      <c r="C88" s="10" t="s">
        <v>1826</v>
      </c>
      <c r="D88" s="10" t="s">
        <v>1392</v>
      </c>
    </row>
    <row r="89" spans="1:4">
      <c r="A89" s="10" t="s">
        <v>1069</v>
      </c>
      <c r="C89" s="10" t="s">
        <v>1826</v>
      </c>
      <c r="D89" s="10" t="s">
        <v>1392</v>
      </c>
    </row>
    <row r="90" spans="1:4">
      <c r="A90" s="10" t="s">
        <v>1834</v>
      </c>
      <c r="C90" s="10" t="s">
        <v>1826</v>
      </c>
      <c r="D90" s="10" t="s">
        <v>1392</v>
      </c>
    </row>
    <row r="91" spans="1:4">
      <c r="A91" s="10" t="s">
        <v>1835</v>
      </c>
      <c r="C91" s="10" t="s">
        <v>1826</v>
      </c>
      <c r="D91" s="10" t="s">
        <v>1392</v>
      </c>
    </row>
    <row r="92" spans="1:4">
      <c r="A92" s="10" t="s">
        <v>1836</v>
      </c>
      <c r="C92" s="10" t="s">
        <v>1826</v>
      </c>
      <c r="D92" s="10" t="s">
        <v>1392</v>
      </c>
    </row>
    <row r="93" spans="1:4">
      <c r="A93" s="10" t="s">
        <v>1837</v>
      </c>
      <c r="C93" s="10" t="s">
        <v>1826</v>
      </c>
      <c r="D93" s="10" t="s">
        <v>1392</v>
      </c>
    </row>
    <row r="94" spans="1:4">
      <c r="A94" s="10" t="s">
        <v>1076</v>
      </c>
      <c r="C94" s="10" t="s">
        <v>1826</v>
      </c>
      <c r="D94" s="10" t="s">
        <v>1392</v>
      </c>
    </row>
    <row r="95" spans="1:4">
      <c r="A95" s="10" t="s">
        <v>1254</v>
      </c>
      <c r="C95" s="10" t="s">
        <v>1826</v>
      </c>
      <c r="D95" s="10" t="s">
        <v>1392</v>
      </c>
    </row>
    <row r="96" spans="1:4">
      <c r="A96" s="10" t="s">
        <v>1154</v>
      </c>
      <c r="C96" s="10" t="s">
        <v>1838</v>
      </c>
      <c r="D96" s="10" t="s">
        <v>1393</v>
      </c>
    </row>
    <row r="97" spans="1:4">
      <c r="A97" s="10" t="s">
        <v>1839</v>
      </c>
      <c r="C97" s="10" t="s">
        <v>1840</v>
      </c>
      <c r="D97" s="10" t="s">
        <v>1841</v>
      </c>
    </row>
    <row r="98" spans="1:4">
      <c r="A98" s="10" t="s">
        <v>1842</v>
      </c>
      <c r="C98" s="10" t="s">
        <v>1840</v>
      </c>
      <c r="D98" s="10" t="s">
        <v>1841</v>
      </c>
    </row>
    <row r="99" spans="1:4">
      <c r="A99" s="10" t="s">
        <v>1843</v>
      </c>
      <c r="C99" s="10" t="s">
        <v>1844</v>
      </c>
      <c r="D99" s="10" t="s">
        <v>1845</v>
      </c>
    </row>
    <row r="100" spans="1:4">
      <c r="A100" s="10" t="s">
        <v>1846</v>
      </c>
      <c r="C100" s="10" t="s">
        <v>1847</v>
      </c>
      <c r="D100" s="10" t="s">
        <v>1848</v>
      </c>
    </row>
    <row r="101" spans="1:4">
      <c r="A101" s="10" t="s">
        <v>1849</v>
      </c>
      <c r="C101" s="10" t="s">
        <v>1850</v>
      </c>
      <c r="D101" s="10" t="s">
        <v>1851</v>
      </c>
    </row>
    <row r="102" spans="1:4">
      <c r="A102" s="10" t="s">
        <v>1852</v>
      </c>
      <c r="C102" s="10" t="s">
        <v>1853</v>
      </c>
      <c r="D102" s="10" t="s">
        <v>1854</v>
      </c>
    </row>
    <row r="103" spans="1:4">
      <c r="A103" s="10" t="s">
        <v>648</v>
      </c>
      <c r="C103" s="10" t="s">
        <v>1855</v>
      </c>
      <c r="D103" s="10" t="s">
        <v>1394</v>
      </c>
    </row>
    <row r="104" spans="1:4">
      <c r="A104" s="10" t="s">
        <v>1856</v>
      </c>
      <c r="C104" s="10" t="s">
        <v>1855</v>
      </c>
      <c r="D104" s="10" t="s">
        <v>1394</v>
      </c>
    </row>
    <row r="105" spans="1:4">
      <c r="A105" s="10" t="s">
        <v>1857</v>
      </c>
      <c r="C105" s="10" t="s">
        <v>1855</v>
      </c>
      <c r="D105" s="10" t="s">
        <v>1394</v>
      </c>
    </row>
    <row r="106" spans="1:4">
      <c r="A106" s="10" t="s">
        <v>1858</v>
      </c>
      <c r="C106" s="10" t="s">
        <v>1855</v>
      </c>
      <c r="D106" s="10" t="s">
        <v>1394</v>
      </c>
    </row>
    <row r="107" spans="1:4">
      <c r="A107" s="10" t="s">
        <v>1859</v>
      </c>
      <c r="C107" s="10" t="s">
        <v>1860</v>
      </c>
      <c r="D107" s="10" t="s">
        <v>1861</v>
      </c>
    </row>
    <row r="108" spans="1:4">
      <c r="A108" s="10" t="s">
        <v>1862</v>
      </c>
      <c r="C108" s="10" t="s">
        <v>1863</v>
      </c>
      <c r="D108" s="10" t="s">
        <v>1864</v>
      </c>
    </row>
    <row r="109" spans="1:4">
      <c r="A109" s="10" t="s">
        <v>1865</v>
      </c>
      <c r="C109" s="10" t="s">
        <v>1866</v>
      </c>
      <c r="D109" s="10" t="s">
        <v>1867</v>
      </c>
    </row>
    <row r="110" spans="1:4">
      <c r="A110" s="10" t="s">
        <v>1868</v>
      </c>
      <c r="C110" s="10" t="s">
        <v>1869</v>
      </c>
      <c r="D110" s="10" t="s">
        <v>1870</v>
      </c>
    </row>
    <row r="111" spans="1:4">
      <c r="A111" s="10" t="s">
        <v>1871</v>
      </c>
      <c r="C111" s="10" t="s">
        <v>1872</v>
      </c>
      <c r="D111" s="10" t="s">
        <v>1873</v>
      </c>
    </row>
    <row r="112" spans="1:4">
      <c r="A112" s="10" t="s">
        <v>1874</v>
      </c>
      <c r="C112" s="10" t="s">
        <v>1875</v>
      </c>
      <c r="D112" s="10" t="s">
        <v>1876</v>
      </c>
    </row>
    <row r="113" spans="1:4">
      <c r="A113" s="10" t="s">
        <v>1877</v>
      </c>
      <c r="C113" s="10" t="s">
        <v>1878</v>
      </c>
      <c r="D113" s="10" t="s">
        <v>1879</v>
      </c>
    </row>
    <row r="114" spans="1:4">
      <c r="A114" s="10" t="s">
        <v>1880</v>
      </c>
      <c r="C114" s="10" t="s">
        <v>1878</v>
      </c>
      <c r="D114" s="10" t="s">
        <v>1879</v>
      </c>
    </row>
    <row r="115" spans="1:4">
      <c r="A115" s="10" t="s">
        <v>1881</v>
      </c>
      <c r="C115" s="10" t="s">
        <v>1882</v>
      </c>
      <c r="D115" s="10" t="s">
        <v>1883</v>
      </c>
    </row>
    <row r="116" spans="1:4">
      <c r="A116" s="10" t="s">
        <v>1884</v>
      </c>
      <c r="C116" s="10" t="s">
        <v>1882</v>
      </c>
      <c r="D116" s="10" t="s">
        <v>1883</v>
      </c>
    </row>
    <row r="117" spans="1:4">
      <c r="A117" s="10" t="s">
        <v>1885</v>
      </c>
      <c r="C117" s="10" t="s">
        <v>1886</v>
      </c>
      <c r="D117" s="10" t="s">
        <v>1395</v>
      </c>
    </row>
    <row r="118" spans="1:4">
      <c r="A118" s="10" t="s">
        <v>1182</v>
      </c>
      <c r="C118" s="10" t="s">
        <v>1886</v>
      </c>
      <c r="D118" s="10" t="s">
        <v>1395</v>
      </c>
    </row>
    <row r="119" spans="1:4">
      <c r="A119" s="10" t="s">
        <v>1267</v>
      </c>
      <c r="C119" s="10" t="s">
        <v>1886</v>
      </c>
      <c r="D119" s="10" t="s">
        <v>1395</v>
      </c>
    </row>
    <row r="120" spans="1:4">
      <c r="A120" s="10" t="s">
        <v>1887</v>
      </c>
      <c r="C120" s="10" t="s">
        <v>1888</v>
      </c>
      <c r="D120" s="10" t="s">
        <v>1889</v>
      </c>
    </row>
    <row r="121" spans="1:4">
      <c r="A121" s="10" t="s">
        <v>1890</v>
      </c>
      <c r="C121" s="10" t="s">
        <v>1888</v>
      </c>
      <c r="D121" s="10" t="s">
        <v>1889</v>
      </c>
    </row>
    <row r="122" spans="1:4">
      <c r="A122" s="10" t="s">
        <v>1891</v>
      </c>
      <c r="C122" s="10" t="s">
        <v>1888</v>
      </c>
      <c r="D122" s="10" t="s">
        <v>1889</v>
      </c>
    </row>
    <row r="123" spans="1:4">
      <c r="A123" s="10" t="s">
        <v>1892</v>
      </c>
      <c r="C123" s="10" t="s">
        <v>1888</v>
      </c>
      <c r="D123" s="10" t="s">
        <v>1889</v>
      </c>
    </row>
    <row r="124" spans="1:4">
      <c r="A124" s="10" t="s">
        <v>1893</v>
      </c>
      <c r="C124" s="10" t="s">
        <v>1894</v>
      </c>
      <c r="D124" s="10" t="s">
        <v>1895</v>
      </c>
    </row>
    <row r="125" spans="1:4">
      <c r="A125" s="10" t="s">
        <v>1896</v>
      </c>
      <c r="C125" s="10" t="s">
        <v>1897</v>
      </c>
      <c r="D125" s="10" t="s">
        <v>1898</v>
      </c>
    </row>
    <row r="126" spans="1:4">
      <c r="A126" s="10" t="s">
        <v>1899</v>
      </c>
      <c r="C126" s="10" t="s">
        <v>1897</v>
      </c>
      <c r="D126" s="10" t="s">
        <v>1898</v>
      </c>
    </row>
    <row r="127" spans="1:4">
      <c r="A127" s="10" t="s">
        <v>1900</v>
      </c>
      <c r="C127" s="10" t="s">
        <v>1901</v>
      </c>
      <c r="D127" s="10" t="s">
        <v>1902</v>
      </c>
    </row>
    <row r="128" spans="1:4">
      <c r="A128" s="10" t="s">
        <v>1903</v>
      </c>
      <c r="C128" s="10" t="s">
        <v>1904</v>
      </c>
      <c r="D128" s="10" t="s">
        <v>1704</v>
      </c>
    </row>
    <row r="129" spans="1:4">
      <c r="A129" s="10" t="s">
        <v>1696</v>
      </c>
      <c r="C129" s="10" t="s">
        <v>1904</v>
      </c>
      <c r="D129" s="10" t="s">
        <v>1704</v>
      </c>
    </row>
    <row r="130" spans="1:4">
      <c r="A130" s="10" t="s">
        <v>1905</v>
      </c>
      <c r="C130" s="10" t="s">
        <v>1904</v>
      </c>
      <c r="D130" s="10" t="s">
        <v>1704</v>
      </c>
    </row>
    <row r="131" spans="1:4">
      <c r="A131" s="10" t="s">
        <v>1906</v>
      </c>
      <c r="C131" s="10" t="s">
        <v>1907</v>
      </c>
      <c r="D131" s="10" t="s">
        <v>1908</v>
      </c>
    </row>
    <row r="132" spans="1:4">
      <c r="A132" s="10" t="s">
        <v>1909</v>
      </c>
      <c r="C132" s="10" t="s">
        <v>1907</v>
      </c>
      <c r="D132" s="10" t="s">
        <v>1908</v>
      </c>
    </row>
    <row r="133" spans="1:4">
      <c r="A133" s="10" t="s">
        <v>1910</v>
      </c>
      <c r="C133" s="10" t="s">
        <v>1911</v>
      </c>
      <c r="D133" s="10" t="s">
        <v>1912</v>
      </c>
    </row>
    <row r="134" spans="1:4">
      <c r="A134" s="10" t="s">
        <v>1913</v>
      </c>
      <c r="C134" s="10" t="s">
        <v>1911</v>
      </c>
      <c r="D134" s="10" t="s">
        <v>1912</v>
      </c>
    </row>
    <row r="135" spans="1:4">
      <c r="A135" s="10" t="s">
        <v>1914</v>
      </c>
      <c r="C135" s="10" t="s">
        <v>1911</v>
      </c>
      <c r="D135" s="10" t="s">
        <v>1912</v>
      </c>
    </row>
    <row r="136" spans="1:4">
      <c r="A136" s="10" t="s">
        <v>1915</v>
      </c>
      <c r="C136" s="10" t="s">
        <v>1911</v>
      </c>
      <c r="D136" s="10" t="s">
        <v>1912</v>
      </c>
    </row>
    <row r="137" spans="1:4">
      <c r="A137" s="10" t="s">
        <v>1916</v>
      </c>
      <c r="C137" s="10" t="s">
        <v>1911</v>
      </c>
      <c r="D137" s="10" t="s">
        <v>1912</v>
      </c>
    </row>
    <row r="138" spans="1:4">
      <c r="A138" s="10" t="s">
        <v>1917</v>
      </c>
      <c r="C138" s="10" t="s">
        <v>1918</v>
      </c>
      <c r="D138" s="10" t="s">
        <v>1919</v>
      </c>
    </row>
    <row r="139" spans="1:4">
      <c r="A139" s="10" t="s">
        <v>1920</v>
      </c>
      <c r="C139" s="10" t="s">
        <v>1918</v>
      </c>
      <c r="D139" s="10" t="s">
        <v>1919</v>
      </c>
    </row>
    <row r="140" spans="1:4">
      <c r="A140" s="10" t="s">
        <v>1921</v>
      </c>
      <c r="C140" s="10" t="s">
        <v>1922</v>
      </c>
      <c r="D140" s="10" t="s">
        <v>1923</v>
      </c>
    </row>
    <row r="141" spans="1:4">
      <c r="A141" s="10" t="s">
        <v>1924</v>
      </c>
      <c r="C141" s="10" t="s">
        <v>1922</v>
      </c>
      <c r="D141" s="10" t="s">
        <v>1923</v>
      </c>
    </row>
    <row r="142" spans="1:4">
      <c r="A142" s="10" t="s">
        <v>1925</v>
      </c>
      <c r="C142" s="10" t="s">
        <v>1926</v>
      </c>
      <c r="D142" s="10" t="s">
        <v>1927</v>
      </c>
    </row>
    <row r="143" spans="1:4">
      <c r="A143" s="10" t="s">
        <v>1928</v>
      </c>
      <c r="C143" s="10" t="s">
        <v>1926</v>
      </c>
      <c r="D143" s="10" t="s">
        <v>1927</v>
      </c>
    </row>
    <row r="144" spans="1:4">
      <c r="A144" s="10" t="s">
        <v>1929</v>
      </c>
      <c r="C144" s="10" t="s">
        <v>1930</v>
      </c>
      <c r="D144" s="10" t="s">
        <v>1931</v>
      </c>
    </row>
    <row r="145" spans="1:4">
      <c r="A145" s="10" t="s">
        <v>1932</v>
      </c>
      <c r="C145" s="10" t="s">
        <v>1930</v>
      </c>
      <c r="D145" s="10" t="s">
        <v>1931</v>
      </c>
    </row>
    <row r="146" spans="1:4">
      <c r="A146" s="10" t="s">
        <v>1933</v>
      </c>
      <c r="C146" s="10" t="s">
        <v>1934</v>
      </c>
      <c r="D146" s="10" t="s">
        <v>1935</v>
      </c>
    </row>
    <row r="147" spans="1:4">
      <c r="A147" s="10" t="s">
        <v>1936</v>
      </c>
      <c r="C147" s="10" t="s">
        <v>1937</v>
      </c>
      <c r="D147" s="10" t="s">
        <v>1938</v>
      </c>
    </row>
    <row r="148" spans="1:4">
      <c r="A148" s="10" t="s">
        <v>1939</v>
      </c>
      <c r="C148" s="10" t="s">
        <v>1937</v>
      </c>
      <c r="D148" s="10" t="s">
        <v>1938</v>
      </c>
    </row>
    <row r="149" spans="1:4">
      <c r="A149" s="10" t="s">
        <v>1940</v>
      </c>
      <c r="C149" s="10" t="s">
        <v>1937</v>
      </c>
      <c r="D149" s="10" t="s">
        <v>1938</v>
      </c>
    </row>
    <row r="150" spans="1:4">
      <c r="A150" s="10" t="s">
        <v>1702</v>
      </c>
      <c r="C150" s="10" t="s">
        <v>1941</v>
      </c>
      <c r="D150" s="10" t="s">
        <v>1705</v>
      </c>
    </row>
    <row r="151" spans="1:4">
      <c r="A151" s="10" t="s">
        <v>959</v>
      </c>
      <c r="C151" s="10" t="s">
        <v>1942</v>
      </c>
      <c r="D151" s="10" t="s">
        <v>1396</v>
      </c>
    </row>
    <row r="152" spans="1:4">
      <c r="A152" s="10" t="s">
        <v>1943</v>
      </c>
      <c r="C152" s="10" t="s">
        <v>1942</v>
      </c>
      <c r="D152" s="10" t="s">
        <v>1396</v>
      </c>
    </row>
    <row r="153" spans="1:4">
      <c r="A153" s="10" t="s">
        <v>1944</v>
      </c>
      <c r="C153" s="10" t="s">
        <v>1945</v>
      </c>
      <c r="D153" s="10" t="s">
        <v>1946</v>
      </c>
    </row>
    <row r="154" spans="1:4">
      <c r="A154" s="10" t="s">
        <v>1947</v>
      </c>
      <c r="C154" s="10" t="s">
        <v>1945</v>
      </c>
      <c r="D154" s="10" t="s">
        <v>1946</v>
      </c>
    </row>
    <row r="155" spans="1:4">
      <c r="A155" s="10" t="s">
        <v>1948</v>
      </c>
      <c r="C155" s="10" t="s">
        <v>1949</v>
      </c>
      <c r="D155" s="10" t="s">
        <v>1950</v>
      </c>
    </row>
    <row r="156" spans="1:4">
      <c r="A156" s="10" t="s">
        <v>1951</v>
      </c>
      <c r="C156" s="10" t="s">
        <v>1952</v>
      </c>
      <c r="D156" s="10" t="s">
        <v>1706</v>
      </c>
    </row>
    <row r="157" spans="1:4">
      <c r="A157" s="10" t="s">
        <v>1953</v>
      </c>
      <c r="C157" s="10" t="s">
        <v>1952</v>
      </c>
      <c r="D157" s="10" t="s">
        <v>1706</v>
      </c>
    </row>
    <row r="158" spans="1:4">
      <c r="A158" s="10" t="s">
        <v>1954</v>
      </c>
      <c r="C158" s="10" t="s">
        <v>1952</v>
      </c>
      <c r="D158" s="10" t="s">
        <v>1706</v>
      </c>
    </row>
    <row r="159" spans="1:4">
      <c r="A159" s="10" t="s">
        <v>1955</v>
      </c>
      <c r="C159" s="10" t="s">
        <v>1952</v>
      </c>
      <c r="D159" s="10" t="s">
        <v>1706</v>
      </c>
    </row>
    <row r="160" spans="1:4">
      <c r="A160" s="10" t="s">
        <v>1956</v>
      </c>
      <c r="C160" s="10" t="s">
        <v>1952</v>
      </c>
      <c r="D160" s="10" t="s">
        <v>1706</v>
      </c>
    </row>
    <row r="161" spans="1:4">
      <c r="A161" s="10" t="s">
        <v>1957</v>
      </c>
      <c r="C161" s="10" t="s">
        <v>1952</v>
      </c>
      <c r="D161" s="10" t="s">
        <v>1706</v>
      </c>
    </row>
    <row r="162" spans="1:4">
      <c r="A162" s="10" t="s">
        <v>1958</v>
      </c>
      <c r="C162" s="10" t="s">
        <v>1959</v>
      </c>
      <c r="D162" s="10" t="s">
        <v>1960</v>
      </c>
    </row>
    <row r="163" spans="1:4">
      <c r="A163" s="10" t="s">
        <v>1961</v>
      </c>
      <c r="C163" s="10" t="s">
        <v>1962</v>
      </c>
      <c r="D163" s="10" t="s">
        <v>1397</v>
      </c>
    </row>
    <row r="164" spans="1:4">
      <c r="A164" s="10" t="s">
        <v>1963</v>
      </c>
      <c r="C164" s="10" t="s">
        <v>1962</v>
      </c>
      <c r="D164" s="10" t="s">
        <v>1397</v>
      </c>
    </row>
    <row r="165" spans="1:4">
      <c r="A165" s="10" t="s">
        <v>819</v>
      </c>
      <c r="C165" s="10" t="s">
        <v>1962</v>
      </c>
      <c r="D165" s="10" t="s">
        <v>1397</v>
      </c>
    </row>
    <row r="166" spans="1:4">
      <c r="A166" s="10" t="s">
        <v>1964</v>
      </c>
      <c r="C166" s="10" t="s">
        <v>1962</v>
      </c>
      <c r="D166" s="10" t="s">
        <v>1397</v>
      </c>
    </row>
    <row r="167" spans="1:4">
      <c r="A167" s="10" t="s">
        <v>1965</v>
      </c>
      <c r="C167" s="10" t="s">
        <v>1962</v>
      </c>
      <c r="D167" s="10" t="s">
        <v>1397</v>
      </c>
    </row>
    <row r="168" spans="1:4">
      <c r="A168" s="10" t="s">
        <v>1966</v>
      </c>
      <c r="C168" s="10" t="s">
        <v>1962</v>
      </c>
      <c r="D168" s="10" t="s">
        <v>1397</v>
      </c>
    </row>
    <row r="169" spans="1:4">
      <c r="A169" s="10" t="s">
        <v>1223</v>
      </c>
      <c r="C169" s="10" t="s">
        <v>1962</v>
      </c>
      <c r="D169" s="10" t="s">
        <v>1397</v>
      </c>
    </row>
    <row r="170" spans="1:4">
      <c r="A170" s="10" t="s">
        <v>1967</v>
      </c>
      <c r="C170" s="10" t="s">
        <v>1962</v>
      </c>
      <c r="D170" s="10" t="s">
        <v>1397</v>
      </c>
    </row>
    <row r="171" spans="1:4">
      <c r="A171" s="10" t="s">
        <v>1968</v>
      </c>
      <c r="C171" s="10" t="s">
        <v>1962</v>
      </c>
      <c r="D171" s="10" t="s">
        <v>1397</v>
      </c>
    </row>
    <row r="172" spans="1:4">
      <c r="A172" s="10" t="s">
        <v>1969</v>
      </c>
      <c r="C172" s="10" t="s">
        <v>1962</v>
      </c>
      <c r="D172" s="10" t="s">
        <v>1397</v>
      </c>
    </row>
    <row r="173" spans="1:4">
      <c r="A173" s="10" t="s">
        <v>1970</v>
      </c>
      <c r="C173" s="10" t="s">
        <v>1962</v>
      </c>
      <c r="D173" s="10" t="s">
        <v>1397</v>
      </c>
    </row>
    <row r="174" spans="1:4">
      <c r="A174" s="10" t="s">
        <v>1971</v>
      </c>
      <c r="C174" s="10" t="s">
        <v>1972</v>
      </c>
      <c r="D174" s="10" t="s">
        <v>1973</v>
      </c>
    </row>
    <row r="175" spans="1:4">
      <c r="A175" s="10" t="s">
        <v>1929</v>
      </c>
      <c r="C175" s="10" t="s">
        <v>1974</v>
      </c>
      <c r="D175" s="10" t="s">
        <v>1975</v>
      </c>
    </row>
    <row r="176" spans="1:4">
      <c r="A176" s="10" t="s">
        <v>1976</v>
      </c>
      <c r="C176" s="10" t="s">
        <v>1974</v>
      </c>
      <c r="D176" s="10" t="s">
        <v>1975</v>
      </c>
    </row>
    <row r="177" spans="1:4">
      <c r="A177" s="10" t="s">
        <v>1932</v>
      </c>
      <c r="C177" s="10" t="s">
        <v>1974</v>
      </c>
      <c r="D177" s="10" t="s">
        <v>1975</v>
      </c>
    </row>
    <row r="178" spans="1:4">
      <c r="A178" s="10" t="s">
        <v>1977</v>
      </c>
      <c r="C178" s="10" t="s">
        <v>1974</v>
      </c>
      <c r="D178" s="10" t="s">
        <v>1975</v>
      </c>
    </row>
    <row r="179" spans="1:4">
      <c r="A179" s="10" t="s">
        <v>1978</v>
      </c>
      <c r="C179" s="10" t="s">
        <v>1979</v>
      </c>
      <c r="D179" s="10" t="s">
        <v>1980</v>
      </c>
    </row>
    <row r="180" spans="1:4">
      <c r="A180" s="10" t="s">
        <v>1981</v>
      </c>
      <c r="C180" s="10" t="s">
        <v>1982</v>
      </c>
      <c r="D180" s="10" t="s">
        <v>1983</v>
      </c>
    </row>
    <row r="181" spans="1:4">
      <c r="A181" s="10" t="s">
        <v>1984</v>
      </c>
      <c r="C181" s="10" t="s">
        <v>1982</v>
      </c>
      <c r="D181" s="10" t="s">
        <v>1983</v>
      </c>
    </row>
    <row r="182" spans="1:4">
      <c r="A182" s="10" t="s">
        <v>1985</v>
      </c>
      <c r="C182" s="10" t="s">
        <v>1986</v>
      </c>
      <c r="D182" s="10" t="s">
        <v>1987</v>
      </c>
    </row>
    <row r="183" spans="1:4">
      <c r="A183" s="10" t="s">
        <v>1988</v>
      </c>
      <c r="C183" s="10" t="s">
        <v>1986</v>
      </c>
      <c r="D183" s="10" t="s">
        <v>1987</v>
      </c>
    </row>
    <row r="184" spans="1:4">
      <c r="A184" s="10" t="s">
        <v>1989</v>
      </c>
      <c r="C184" s="10" t="s">
        <v>1990</v>
      </c>
      <c r="D184" s="10" t="s">
        <v>1991</v>
      </c>
    </row>
    <row r="185" spans="1:4">
      <c r="A185" s="10" t="s">
        <v>1992</v>
      </c>
      <c r="C185" s="10" t="s">
        <v>1990</v>
      </c>
      <c r="D185" s="10" t="s">
        <v>1991</v>
      </c>
    </row>
    <row r="186" spans="1:4">
      <c r="A186" s="10" t="s">
        <v>1993</v>
      </c>
      <c r="C186" s="10" t="s">
        <v>1994</v>
      </c>
      <c r="D186" s="10" t="s">
        <v>1995</v>
      </c>
    </row>
    <row r="187" spans="1:4">
      <c r="A187" s="10" t="s">
        <v>1996</v>
      </c>
      <c r="C187" s="10" t="s">
        <v>1997</v>
      </c>
      <c r="D187" s="10" t="s">
        <v>1998</v>
      </c>
    </row>
    <row r="188" spans="1:4">
      <c r="A188" s="10" t="s">
        <v>1999</v>
      </c>
      <c r="C188" s="10" t="s">
        <v>2000</v>
      </c>
      <c r="D188" s="10" t="s">
        <v>2001</v>
      </c>
    </row>
    <row r="189" spans="1:4">
      <c r="A189" s="10" t="s">
        <v>2002</v>
      </c>
      <c r="C189" s="10" t="s">
        <v>2003</v>
      </c>
      <c r="D189" s="10" t="s">
        <v>2004</v>
      </c>
    </row>
    <row r="190" spans="1:4">
      <c r="A190" s="10" t="s">
        <v>2005</v>
      </c>
      <c r="C190" s="10" t="s">
        <v>2006</v>
      </c>
      <c r="D190" s="10" t="s">
        <v>2007</v>
      </c>
    </row>
    <row r="191" spans="1:4">
      <c r="A191" s="10" t="s">
        <v>2008</v>
      </c>
      <c r="C191" s="10" t="s">
        <v>2006</v>
      </c>
      <c r="D191" s="10" t="s">
        <v>2007</v>
      </c>
    </row>
    <row r="192" spans="1:4">
      <c r="A192" s="10" t="s">
        <v>2009</v>
      </c>
      <c r="C192" s="10" t="s">
        <v>2010</v>
      </c>
      <c r="D192" s="10" t="s">
        <v>2011</v>
      </c>
    </row>
    <row r="193" spans="1:4">
      <c r="A193" s="10" t="s">
        <v>2012</v>
      </c>
      <c r="C193" s="10" t="s">
        <v>2010</v>
      </c>
      <c r="D193" s="10" t="s">
        <v>2011</v>
      </c>
    </row>
    <row r="194" spans="1:4">
      <c r="A194" s="10" t="s">
        <v>2013</v>
      </c>
      <c r="C194" s="10" t="s">
        <v>2010</v>
      </c>
      <c r="D194" s="10" t="s">
        <v>2011</v>
      </c>
    </row>
    <row r="195" spans="1:4">
      <c r="A195" s="10" t="s">
        <v>2014</v>
      </c>
      <c r="C195" s="10" t="s">
        <v>2015</v>
      </c>
      <c r="D195" s="10" t="s">
        <v>2016</v>
      </c>
    </row>
    <row r="196" spans="1:4">
      <c r="A196" s="10" t="s">
        <v>2017</v>
      </c>
      <c r="C196" s="10" t="s">
        <v>2018</v>
      </c>
      <c r="D196" s="10" t="s">
        <v>2019</v>
      </c>
    </row>
    <row r="197" spans="1:4">
      <c r="A197" s="10" t="s">
        <v>2020</v>
      </c>
      <c r="C197" s="10" t="s">
        <v>2018</v>
      </c>
      <c r="D197" s="10" t="s">
        <v>2019</v>
      </c>
    </row>
    <row r="198" spans="1:4">
      <c r="A198" s="10" t="s">
        <v>2021</v>
      </c>
      <c r="C198" s="10" t="s">
        <v>2018</v>
      </c>
      <c r="D198" s="10" t="s">
        <v>2019</v>
      </c>
    </row>
    <row r="199" spans="1:4">
      <c r="A199" s="10" t="s">
        <v>2022</v>
      </c>
      <c r="C199" s="10" t="s">
        <v>2018</v>
      </c>
      <c r="D199" s="10" t="s">
        <v>2019</v>
      </c>
    </row>
    <row r="200" spans="1:4">
      <c r="A200" s="10" t="s">
        <v>725</v>
      </c>
      <c r="C200" s="10" t="s">
        <v>2023</v>
      </c>
      <c r="D200" s="10" t="s">
        <v>1398</v>
      </c>
    </row>
    <row r="201" spans="1:4">
      <c r="A201" s="10" t="s">
        <v>732</v>
      </c>
      <c r="C201" s="10" t="s">
        <v>2023</v>
      </c>
      <c r="D201" s="10" t="s">
        <v>1398</v>
      </c>
    </row>
    <row r="202" spans="1:4">
      <c r="A202" s="10" t="s">
        <v>2024</v>
      </c>
      <c r="C202" s="10" t="s">
        <v>2023</v>
      </c>
      <c r="D202" s="10" t="s">
        <v>1398</v>
      </c>
    </row>
    <row r="203" spans="1:4">
      <c r="A203" s="10" t="s">
        <v>1228</v>
      </c>
      <c r="C203" s="10" t="s">
        <v>2023</v>
      </c>
      <c r="D203" s="10" t="s">
        <v>1398</v>
      </c>
    </row>
    <row r="204" spans="1:4">
      <c r="A204" s="10" t="s">
        <v>1229</v>
      </c>
      <c r="C204" s="10" t="s">
        <v>2023</v>
      </c>
      <c r="D204" s="10" t="s">
        <v>1398</v>
      </c>
    </row>
    <row r="205" spans="1:4">
      <c r="A205" s="10" t="s">
        <v>667</v>
      </c>
      <c r="C205" s="10" t="s">
        <v>2025</v>
      </c>
      <c r="D205" s="10" t="s">
        <v>1399</v>
      </c>
    </row>
    <row r="206" spans="1:4">
      <c r="A206" s="10" t="s">
        <v>2026</v>
      </c>
      <c r="C206" s="10" t="s">
        <v>2027</v>
      </c>
      <c r="D206" s="10" t="s">
        <v>2028</v>
      </c>
    </row>
    <row r="207" spans="1:4">
      <c r="A207" s="10" t="s">
        <v>2029</v>
      </c>
      <c r="C207" s="10" t="s">
        <v>2030</v>
      </c>
      <c r="D207" s="10" t="s">
        <v>2031</v>
      </c>
    </row>
    <row r="208" spans="1:4">
      <c r="A208" s="10" t="s">
        <v>636</v>
      </c>
      <c r="C208" s="10" t="s">
        <v>2032</v>
      </c>
      <c r="D208" s="10" t="s">
        <v>1400</v>
      </c>
    </row>
    <row r="209" spans="1:4">
      <c r="A209" s="10" t="s">
        <v>1189</v>
      </c>
      <c r="C209" s="10" t="s">
        <v>2032</v>
      </c>
      <c r="D209" s="10" t="s">
        <v>1400</v>
      </c>
    </row>
    <row r="210" spans="1:4">
      <c r="A210" s="10" t="s">
        <v>2033</v>
      </c>
      <c r="C210" s="10" t="s">
        <v>2032</v>
      </c>
      <c r="D210" s="10" t="s">
        <v>1400</v>
      </c>
    </row>
    <row r="211" spans="1:4">
      <c r="A211" s="10" t="s">
        <v>2034</v>
      </c>
      <c r="C211" s="10" t="s">
        <v>2035</v>
      </c>
      <c r="D211" s="10" t="s">
        <v>2036</v>
      </c>
    </row>
    <row r="212" spans="1:4">
      <c r="A212" s="10" t="s">
        <v>2037</v>
      </c>
      <c r="C212" s="10" t="s">
        <v>2038</v>
      </c>
      <c r="D212" s="10" t="s">
        <v>2039</v>
      </c>
    </row>
    <row r="213" spans="1:4">
      <c r="A213" s="10" t="s">
        <v>2040</v>
      </c>
      <c r="C213" s="10" t="s">
        <v>2041</v>
      </c>
      <c r="D213" s="10" t="s">
        <v>2042</v>
      </c>
    </row>
    <row r="214" spans="1:4">
      <c r="A214" s="10" t="s">
        <v>2043</v>
      </c>
      <c r="C214" s="10" t="s">
        <v>2044</v>
      </c>
      <c r="D214" s="10" t="s">
        <v>1401</v>
      </c>
    </row>
    <row r="215" spans="1:4">
      <c r="A215" s="10" t="s">
        <v>1166</v>
      </c>
      <c r="C215" s="10" t="s">
        <v>2044</v>
      </c>
      <c r="D215" s="10" t="s">
        <v>1401</v>
      </c>
    </row>
    <row r="216" spans="1:4">
      <c r="A216" s="10" t="s">
        <v>1282</v>
      </c>
      <c r="C216" s="10" t="s">
        <v>2044</v>
      </c>
      <c r="D216" s="10" t="s">
        <v>1401</v>
      </c>
    </row>
    <row r="217" spans="1:4">
      <c r="A217" s="10" t="s">
        <v>2045</v>
      </c>
      <c r="C217" s="10" t="s">
        <v>2044</v>
      </c>
      <c r="D217" s="10" t="s">
        <v>1401</v>
      </c>
    </row>
    <row r="218" spans="1:4">
      <c r="A218" s="10" t="s">
        <v>2046</v>
      </c>
      <c r="C218" s="10" t="s">
        <v>2047</v>
      </c>
      <c r="D218" s="10" t="s">
        <v>2048</v>
      </c>
    </row>
    <row r="219" spans="1:4">
      <c r="A219" s="10" t="s">
        <v>2049</v>
      </c>
      <c r="C219" s="10" t="s">
        <v>2047</v>
      </c>
      <c r="D219" s="10" t="s">
        <v>2048</v>
      </c>
    </row>
    <row r="220" spans="1:4">
      <c r="A220" s="10" t="s">
        <v>2050</v>
      </c>
      <c r="C220" s="10" t="s">
        <v>2051</v>
      </c>
      <c r="D220" s="10" t="s">
        <v>2052</v>
      </c>
    </row>
    <row r="221" spans="1:4">
      <c r="A221" s="10" t="s">
        <v>1693</v>
      </c>
      <c r="C221" s="10" t="s">
        <v>2053</v>
      </c>
      <c r="D221" s="10" t="s">
        <v>1402</v>
      </c>
    </row>
    <row r="222" spans="1:4">
      <c r="A222" s="10" t="s">
        <v>2054</v>
      </c>
      <c r="C222" s="10" t="s">
        <v>2053</v>
      </c>
      <c r="D222" s="10" t="s">
        <v>1402</v>
      </c>
    </row>
    <row r="223" spans="1:4">
      <c r="A223" s="10" t="s">
        <v>892</v>
      </c>
      <c r="C223" s="10" t="s">
        <v>2053</v>
      </c>
      <c r="D223" s="10" t="s">
        <v>1402</v>
      </c>
    </row>
    <row r="224" spans="1:4">
      <c r="A224" s="10" t="s">
        <v>2055</v>
      </c>
      <c r="C224" s="10" t="s">
        <v>2053</v>
      </c>
      <c r="D224" s="10" t="s">
        <v>1402</v>
      </c>
    </row>
    <row r="225" spans="1:4">
      <c r="A225" s="10" t="s">
        <v>2056</v>
      </c>
      <c r="C225" s="10" t="s">
        <v>2057</v>
      </c>
      <c r="D225" s="10" t="s">
        <v>2058</v>
      </c>
    </row>
    <row r="226" spans="1:4">
      <c r="A226" s="10" t="s">
        <v>2059</v>
      </c>
      <c r="C226" s="10" t="s">
        <v>2060</v>
      </c>
      <c r="D226" s="10" t="s">
        <v>2061</v>
      </c>
    </row>
    <row r="227" spans="1:4">
      <c r="A227" s="10" t="s">
        <v>2062</v>
      </c>
      <c r="C227" s="10" t="s">
        <v>2063</v>
      </c>
      <c r="D227" s="10" t="s">
        <v>1403</v>
      </c>
    </row>
    <row r="228" spans="1:4">
      <c r="A228" s="10" t="s">
        <v>603</v>
      </c>
      <c r="C228" s="10" t="s">
        <v>2063</v>
      </c>
      <c r="D228" s="10" t="s">
        <v>1403</v>
      </c>
    </row>
    <row r="229" spans="1:4">
      <c r="A229" s="10" t="s">
        <v>840</v>
      </c>
      <c r="C229" s="10" t="s">
        <v>2063</v>
      </c>
      <c r="D229" s="10" t="s">
        <v>1403</v>
      </c>
    </row>
    <row r="230" spans="1:4">
      <c r="A230" s="10" t="s">
        <v>2064</v>
      </c>
      <c r="C230" s="10" t="s">
        <v>2063</v>
      </c>
      <c r="D230" s="10" t="s">
        <v>1403</v>
      </c>
    </row>
    <row r="231" spans="1:4">
      <c r="A231" s="10" t="s">
        <v>2065</v>
      </c>
      <c r="C231" s="10" t="s">
        <v>2063</v>
      </c>
      <c r="D231" s="10" t="s">
        <v>1403</v>
      </c>
    </row>
    <row r="232" spans="1:4">
      <c r="A232" s="10" t="s">
        <v>2066</v>
      </c>
      <c r="C232" s="10" t="s">
        <v>2063</v>
      </c>
      <c r="D232" s="10" t="s">
        <v>1403</v>
      </c>
    </row>
    <row r="233" spans="1:4">
      <c r="A233" s="10" t="s">
        <v>1699</v>
      </c>
      <c r="C233" s="10" t="s">
        <v>2063</v>
      </c>
      <c r="D233" s="10" t="s">
        <v>1403</v>
      </c>
    </row>
    <row r="234" spans="1:4">
      <c r="A234" s="10" t="s">
        <v>2067</v>
      </c>
      <c r="C234" s="10" t="s">
        <v>2063</v>
      </c>
      <c r="D234" s="10" t="s">
        <v>1403</v>
      </c>
    </row>
    <row r="235" spans="1:4">
      <c r="A235" s="10" t="s">
        <v>2068</v>
      </c>
      <c r="C235" s="10" t="s">
        <v>2063</v>
      </c>
      <c r="D235" s="10" t="s">
        <v>1403</v>
      </c>
    </row>
    <row r="236" spans="1:4">
      <c r="A236" s="10" t="s">
        <v>1061</v>
      </c>
      <c r="C236" s="10" t="s">
        <v>2063</v>
      </c>
      <c r="D236" s="10" t="s">
        <v>1403</v>
      </c>
    </row>
    <row r="237" spans="1:4">
      <c r="A237" s="10" t="s">
        <v>2069</v>
      </c>
      <c r="C237" s="10" t="s">
        <v>2063</v>
      </c>
      <c r="D237" s="10" t="s">
        <v>1403</v>
      </c>
    </row>
    <row r="238" spans="1:4">
      <c r="A238" s="10" t="s">
        <v>2070</v>
      </c>
      <c r="C238" s="10" t="s">
        <v>2063</v>
      </c>
      <c r="D238" s="10" t="s">
        <v>1403</v>
      </c>
    </row>
    <row r="239" spans="1:4">
      <c r="A239" s="10" t="s">
        <v>2071</v>
      </c>
      <c r="C239" s="10" t="s">
        <v>2072</v>
      </c>
      <c r="D239" s="10" t="s">
        <v>2073</v>
      </c>
    </row>
    <row r="240" spans="1:4">
      <c r="A240" s="10" t="s">
        <v>2074</v>
      </c>
      <c r="C240" s="10" t="s">
        <v>2072</v>
      </c>
      <c r="D240" s="10" t="s">
        <v>2073</v>
      </c>
    </row>
    <row r="241" spans="1:4">
      <c r="A241" s="10" t="s">
        <v>2075</v>
      </c>
      <c r="C241" s="10" t="s">
        <v>2076</v>
      </c>
      <c r="D241" s="10" t="s">
        <v>2077</v>
      </c>
    </row>
    <row r="242" spans="1:4">
      <c r="A242" s="10" t="s">
        <v>2078</v>
      </c>
      <c r="C242" s="10" t="s">
        <v>2079</v>
      </c>
      <c r="D242" s="10" t="s">
        <v>2080</v>
      </c>
    </row>
    <row r="243" spans="1:4">
      <c r="A243" s="10" t="s">
        <v>2081</v>
      </c>
      <c r="C243" s="10" t="s">
        <v>2079</v>
      </c>
      <c r="D243" s="10" t="s">
        <v>2080</v>
      </c>
    </row>
    <row r="244" spans="1:4">
      <c r="A244" s="10" t="s">
        <v>1657</v>
      </c>
      <c r="C244" s="10" t="s">
        <v>2082</v>
      </c>
      <c r="D244" s="10" t="s">
        <v>1708</v>
      </c>
    </row>
    <row r="245" spans="1:4">
      <c r="A245" s="10" t="s">
        <v>2083</v>
      </c>
      <c r="C245" s="10" t="s">
        <v>2084</v>
      </c>
      <c r="D245" s="10" t="s">
        <v>2085</v>
      </c>
    </row>
    <row r="246" spans="1:4">
      <c r="A246" s="10" t="s">
        <v>2086</v>
      </c>
      <c r="C246" s="10" t="s">
        <v>2087</v>
      </c>
      <c r="D246" s="10" t="s">
        <v>1709</v>
      </c>
    </row>
    <row r="247" spans="1:4">
      <c r="A247" s="10" t="s">
        <v>2088</v>
      </c>
      <c r="C247" s="10" t="s">
        <v>2089</v>
      </c>
      <c r="D247" s="10" t="s">
        <v>1710</v>
      </c>
    </row>
    <row r="248" spans="1:4">
      <c r="A248" s="10" t="s">
        <v>1703</v>
      </c>
      <c r="C248" s="10" t="s">
        <v>2089</v>
      </c>
      <c r="D248" s="10" t="s">
        <v>1710</v>
      </c>
    </row>
    <row r="249" spans="1:4">
      <c r="A249" s="10" t="s">
        <v>2090</v>
      </c>
      <c r="C249" s="10" t="s">
        <v>2091</v>
      </c>
      <c r="D249" s="10" t="s">
        <v>2092</v>
      </c>
    </row>
    <row r="250" spans="1:4">
      <c r="A250" s="10" t="s">
        <v>2093</v>
      </c>
      <c r="C250" s="10" t="s">
        <v>2094</v>
      </c>
      <c r="D250" s="10" t="s">
        <v>2095</v>
      </c>
    </row>
    <row r="251" spans="1:4">
      <c r="A251" s="10" t="s">
        <v>1717</v>
      </c>
      <c r="C251" s="10" t="s">
        <v>2094</v>
      </c>
      <c r="D251" s="10" t="s">
        <v>2095</v>
      </c>
    </row>
    <row r="252" spans="1:4">
      <c r="A252" s="10" t="s">
        <v>2096</v>
      </c>
      <c r="C252" s="10" t="s">
        <v>2094</v>
      </c>
      <c r="D252" s="10" t="s">
        <v>2095</v>
      </c>
    </row>
    <row r="253" spans="1:4">
      <c r="A253" s="10" t="s">
        <v>876</v>
      </c>
      <c r="C253" s="10" t="s">
        <v>2097</v>
      </c>
      <c r="D253" s="10" t="s">
        <v>1404</v>
      </c>
    </row>
    <row r="254" spans="1:4">
      <c r="A254" s="10" t="s">
        <v>2098</v>
      </c>
      <c r="C254" s="10" t="s">
        <v>2097</v>
      </c>
      <c r="D254" s="10" t="s">
        <v>1404</v>
      </c>
    </row>
    <row r="255" spans="1:4">
      <c r="A255" s="10" t="s">
        <v>2099</v>
      </c>
      <c r="C255" s="10" t="s">
        <v>2097</v>
      </c>
      <c r="D255" s="10" t="s">
        <v>1404</v>
      </c>
    </row>
    <row r="256" spans="1:4">
      <c r="A256" s="10" t="s">
        <v>2100</v>
      </c>
      <c r="C256" s="10" t="s">
        <v>2101</v>
      </c>
      <c r="D256" s="10" t="s">
        <v>2102</v>
      </c>
    </row>
    <row r="257" spans="1:4">
      <c r="A257" s="10" t="s">
        <v>648</v>
      </c>
      <c r="C257" s="10" t="s">
        <v>2103</v>
      </c>
      <c r="D257" s="10" t="s">
        <v>1405</v>
      </c>
    </row>
    <row r="258" spans="1:4">
      <c r="A258" s="10" t="s">
        <v>658</v>
      </c>
      <c r="C258" s="10" t="s">
        <v>2103</v>
      </c>
      <c r="D258" s="10" t="s">
        <v>1405</v>
      </c>
    </row>
    <row r="259" spans="1:4">
      <c r="A259" s="10" t="s">
        <v>1856</v>
      </c>
      <c r="C259" s="10" t="s">
        <v>2103</v>
      </c>
      <c r="D259" s="10" t="s">
        <v>1405</v>
      </c>
    </row>
    <row r="260" spans="1:4">
      <c r="A260" s="10" t="s">
        <v>1857</v>
      </c>
      <c r="C260" s="10" t="s">
        <v>2103</v>
      </c>
      <c r="D260" s="10" t="s">
        <v>1405</v>
      </c>
    </row>
    <row r="261" spans="1:4">
      <c r="A261" s="10" t="s">
        <v>2104</v>
      </c>
      <c r="C261" s="10" t="s">
        <v>2103</v>
      </c>
      <c r="D261" s="10" t="s">
        <v>1405</v>
      </c>
    </row>
    <row r="262" spans="1:4">
      <c r="A262" s="10" t="s">
        <v>2105</v>
      </c>
      <c r="C262" s="10" t="s">
        <v>2103</v>
      </c>
      <c r="D262" s="10" t="s">
        <v>1405</v>
      </c>
    </row>
    <row r="263" spans="1:4">
      <c r="A263" s="10" t="s">
        <v>2106</v>
      </c>
      <c r="C263" s="10" t="s">
        <v>2103</v>
      </c>
      <c r="D263" s="10" t="s">
        <v>1405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6"/>
  <sheetViews>
    <sheetView workbookViewId="0">
      <pane xSplit="3" ySplit="2" topLeftCell="D81" activePane="bottomRight" state="frozen"/>
      <selection pane="topRight" activeCell="D1" sqref="D1"/>
      <selection pane="bottomLeft" activeCell="A3" sqref="A3"/>
      <selection pane="bottomRight"/>
    </sheetView>
  </sheetViews>
  <sheetFormatPr defaultRowHeight="14.4"/>
  <cols>
    <col min="1" max="3" width="8.88671875" style="10"/>
    <col min="4" max="4" width="41.21875" style="10" customWidth="1"/>
    <col min="5" max="6" width="8.88671875" style="10"/>
  </cols>
  <sheetData>
    <row r="1" spans="1:4">
      <c r="A1" s="19" t="s">
        <v>2248</v>
      </c>
    </row>
    <row r="2" spans="1:4">
      <c r="A2" s="10" t="s">
        <v>1711</v>
      </c>
      <c r="D2" s="10" t="s">
        <v>1712</v>
      </c>
    </row>
    <row r="3" spans="1:4">
      <c r="A3" s="10" t="s">
        <v>1735</v>
      </c>
      <c r="C3" s="10" t="s">
        <v>1736</v>
      </c>
      <c r="D3" s="10" t="s">
        <v>1737</v>
      </c>
    </row>
    <row r="4" spans="1:4">
      <c r="A4" s="10" t="s">
        <v>2107</v>
      </c>
      <c r="C4" s="10" t="s">
        <v>2108</v>
      </c>
      <c r="D4" s="10" t="s">
        <v>2109</v>
      </c>
    </row>
    <row r="5" spans="1:4">
      <c r="A5" s="10" t="s">
        <v>2110</v>
      </c>
      <c r="C5" s="10" t="s">
        <v>1716</v>
      </c>
      <c r="D5" s="10" t="s">
        <v>1382</v>
      </c>
    </row>
    <row r="6" spans="1:4">
      <c r="A6" s="10" t="s">
        <v>1717</v>
      </c>
      <c r="C6" s="10" t="s">
        <v>1716</v>
      </c>
      <c r="D6" s="10" t="s">
        <v>1382</v>
      </c>
    </row>
    <row r="7" spans="1:4">
      <c r="A7" s="10" t="s">
        <v>2111</v>
      </c>
      <c r="C7" s="10" t="s">
        <v>1716</v>
      </c>
      <c r="D7" s="10" t="s">
        <v>1382</v>
      </c>
    </row>
    <row r="8" spans="1:4">
      <c r="A8" s="10" t="s">
        <v>1752</v>
      </c>
      <c r="C8" s="10" t="s">
        <v>1751</v>
      </c>
      <c r="D8" s="10" t="s">
        <v>1383</v>
      </c>
    </row>
    <row r="9" spans="1:4">
      <c r="A9" s="10" t="s">
        <v>996</v>
      </c>
      <c r="C9" s="10" t="s">
        <v>1751</v>
      </c>
      <c r="D9" s="10" t="s">
        <v>1383</v>
      </c>
    </row>
    <row r="10" spans="1:4">
      <c r="A10" s="10" t="s">
        <v>1754</v>
      </c>
      <c r="C10" s="10" t="s">
        <v>1751</v>
      </c>
      <c r="D10" s="10" t="s">
        <v>1383</v>
      </c>
    </row>
    <row r="11" spans="1:4">
      <c r="A11" s="10" t="s">
        <v>1755</v>
      </c>
      <c r="C11" s="10" t="s">
        <v>1751</v>
      </c>
      <c r="D11" s="10" t="s">
        <v>1383</v>
      </c>
    </row>
    <row r="12" spans="1:4">
      <c r="A12" s="10" t="s">
        <v>2112</v>
      </c>
      <c r="C12" s="10" t="s">
        <v>1765</v>
      </c>
      <c r="D12" s="10" t="s">
        <v>1766</v>
      </c>
    </row>
    <row r="13" spans="1:4">
      <c r="A13" s="10" t="s">
        <v>2113</v>
      </c>
      <c r="C13" s="10" t="s">
        <v>1765</v>
      </c>
      <c r="D13" s="10" t="s">
        <v>1766</v>
      </c>
    </row>
    <row r="14" spans="1:4">
      <c r="A14" s="10" t="s">
        <v>1778</v>
      </c>
      <c r="C14" s="10" t="s">
        <v>1777</v>
      </c>
      <c r="D14" s="10" t="s">
        <v>1386</v>
      </c>
    </row>
    <row r="15" spans="1:4">
      <c r="A15" s="10" t="s">
        <v>1784</v>
      </c>
      <c r="C15" s="10" t="s">
        <v>1777</v>
      </c>
      <c r="D15" s="10" t="s">
        <v>1386</v>
      </c>
    </row>
    <row r="16" spans="1:4">
      <c r="A16" s="10" t="s">
        <v>1785</v>
      </c>
      <c r="C16" s="10" t="s">
        <v>1777</v>
      </c>
      <c r="D16" s="10" t="s">
        <v>1386</v>
      </c>
    </row>
    <row r="17" spans="1:4">
      <c r="A17" s="10" t="s">
        <v>1786</v>
      </c>
      <c r="C17" s="10" t="s">
        <v>1777</v>
      </c>
      <c r="D17" s="10" t="s">
        <v>1386</v>
      </c>
    </row>
    <row r="18" spans="1:4">
      <c r="A18" s="10" t="s">
        <v>2114</v>
      </c>
      <c r="C18" s="10" t="s">
        <v>1787</v>
      </c>
      <c r="D18" s="10" t="s">
        <v>1387</v>
      </c>
    </row>
    <row r="19" spans="1:4">
      <c r="A19" s="10" t="s">
        <v>1027</v>
      </c>
      <c r="C19" s="10" t="s">
        <v>1787</v>
      </c>
      <c r="D19" s="10" t="s">
        <v>1387</v>
      </c>
    </row>
    <row r="20" spans="1:4">
      <c r="A20" s="10" t="s">
        <v>2115</v>
      </c>
      <c r="C20" s="10" t="s">
        <v>1788</v>
      </c>
      <c r="D20" s="10" t="s">
        <v>1388</v>
      </c>
    </row>
    <row r="21" spans="1:4">
      <c r="A21" s="10" t="s">
        <v>704</v>
      </c>
      <c r="C21" s="10" t="s">
        <v>1790</v>
      </c>
      <c r="D21" s="10" t="s">
        <v>1389</v>
      </c>
    </row>
    <row r="22" spans="1:4">
      <c r="A22" s="10" t="s">
        <v>1794</v>
      </c>
      <c r="C22" s="10" t="s">
        <v>1792</v>
      </c>
      <c r="D22" s="10" t="s">
        <v>1793</v>
      </c>
    </row>
    <row r="23" spans="1:4">
      <c r="A23" s="10" t="s">
        <v>1825</v>
      </c>
      <c r="C23" s="10" t="s">
        <v>1826</v>
      </c>
      <c r="D23" s="10" t="s">
        <v>1392</v>
      </c>
    </row>
    <row r="24" spans="1:4">
      <c r="A24" s="10" t="s">
        <v>827</v>
      </c>
      <c r="C24" s="10" t="s">
        <v>1826</v>
      </c>
      <c r="D24" s="10" t="s">
        <v>1392</v>
      </c>
    </row>
    <row r="25" spans="1:4">
      <c r="A25" s="10" t="s">
        <v>1067</v>
      </c>
      <c r="C25" s="10" t="s">
        <v>1826</v>
      </c>
      <c r="D25" s="10" t="s">
        <v>1392</v>
      </c>
    </row>
    <row r="26" spans="1:4">
      <c r="A26" s="10" t="s">
        <v>1068</v>
      </c>
      <c r="C26" s="10" t="s">
        <v>1826</v>
      </c>
      <c r="D26" s="10" t="s">
        <v>1392</v>
      </c>
    </row>
    <row r="27" spans="1:4">
      <c r="A27" s="10" t="s">
        <v>1069</v>
      </c>
      <c r="C27" s="10" t="s">
        <v>1826</v>
      </c>
      <c r="D27" s="10" t="s">
        <v>1392</v>
      </c>
    </row>
    <row r="28" spans="1:4">
      <c r="A28" s="10" t="s">
        <v>2116</v>
      </c>
      <c r="C28" s="10" t="s">
        <v>1826</v>
      </c>
      <c r="D28" s="10" t="s">
        <v>1392</v>
      </c>
    </row>
    <row r="29" spans="1:4">
      <c r="A29" s="10" t="s">
        <v>1835</v>
      </c>
      <c r="C29" s="10" t="s">
        <v>1826</v>
      </c>
      <c r="D29" s="10" t="s">
        <v>1392</v>
      </c>
    </row>
    <row r="30" spans="1:4">
      <c r="A30" s="10" t="s">
        <v>1836</v>
      </c>
      <c r="C30" s="10" t="s">
        <v>1826</v>
      </c>
      <c r="D30" s="10" t="s">
        <v>1392</v>
      </c>
    </row>
    <row r="31" spans="1:4">
      <c r="A31" s="10" t="s">
        <v>1694</v>
      </c>
      <c r="C31" s="10" t="s">
        <v>1855</v>
      </c>
      <c r="D31" s="10" t="s">
        <v>1394</v>
      </c>
    </row>
    <row r="32" spans="1:4">
      <c r="A32" s="10" t="s">
        <v>1856</v>
      </c>
      <c r="C32" s="10" t="s">
        <v>1855</v>
      </c>
      <c r="D32" s="10" t="s">
        <v>1394</v>
      </c>
    </row>
    <row r="33" spans="1:4">
      <c r="A33" s="10" t="s">
        <v>2117</v>
      </c>
      <c r="C33" s="10" t="s">
        <v>2118</v>
      </c>
      <c r="D33" s="10" t="s">
        <v>2119</v>
      </c>
    </row>
    <row r="34" spans="1:4">
      <c r="A34" s="10" t="s">
        <v>1884</v>
      </c>
      <c r="C34" s="10" t="s">
        <v>1882</v>
      </c>
      <c r="D34" s="10" t="s">
        <v>1883</v>
      </c>
    </row>
    <row r="35" spans="1:4">
      <c r="A35" s="10" t="s">
        <v>1896</v>
      </c>
      <c r="C35" s="10" t="s">
        <v>1897</v>
      </c>
      <c r="D35" s="10" t="s">
        <v>1898</v>
      </c>
    </row>
    <row r="36" spans="1:4">
      <c r="A36" s="10" t="s">
        <v>1696</v>
      </c>
      <c r="C36" s="10" t="s">
        <v>1904</v>
      </c>
      <c r="D36" s="10" t="s">
        <v>1704</v>
      </c>
    </row>
    <row r="37" spans="1:4">
      <c r="A37" s="10" t="s">
        <v>2120</v>
      </c>
      <c r="C37" s="10" t="s">
        <v>1907</v>
      </c>
      <c r="D37" s="10" t="s">
        <v>1908</v>
      </c>
    </row>
    <row r="38" spans="1:4">
      <c r="A38" s="10" t="s">
        <v>1914</v>
      </c>
      <c r="C38" s="10" t="s">
        <v>1911</v>
      </c>
      <c r="D38" s="10" t="s">
        <v>1912</v>
      </c>
    </row>
    <row r="39" spans="1:4">
      <c r="A39" s="10" t="s">
        <v>2121</v>
      </c>
      <c r="C39" s="10" t="s">
        <v>1911</v>
      </c>
      <c r="D39" s="10" t="s">
        <v>1912</v>
      </c>
    </row>
    <row r="40" spans="1:4">
      <c r="A40" s="10" t="s">
        <v>1917</v>
      </c>
      <c r="C40" s="10" t="s">
        <v>1918</v>
      </c>
      <c r="D40" s="10" t="s">
        <v>1919</v>
      </c>
    </row>
    <row r="41" spans="1:4">
      <c r="A41" s="10" t="s">
        <v>1921</v>
      </c>
      <c r="C41" s="10" t="s">
        <v>1922</v>
      </c>
      <c r="D41" s="10" t="s">
        <v>1923</v>
      </c>
    </row>
    <row r="42" spans="1:4">
      <c r="A42" s="10" t="s">
        <v>2122</v>
      </c>
      <c r="C42" s="10" t="s">
        <v>2123</v>
      </c>
      <c r="D42" s="10" t="s">
        <v>2124</v>
      </c>
    </row>
    <row r="43" spans="1:4">
      <c r="A43" s="10" t="s">
        <v>1702</v>
      </c>
      <c r="C43" s="10" t="s">
        <v>1941</v>
      </c>
      <c r="D43" s="10" t="s">
        <v>1705</v>
      </c>
    </row>
    <row r="44" spans="1:4">
      <c r="A44" s="10" t="s">
        <v>2125</v>
      </c>
      <c r="C44" s="10" t="s">
        <v>1952</v>
      </c>
      <c r="D44" s="10" t="s">
        <v>1706</v>
      </c>
    </row>
    <row r="45" spans="1:4">
      <c r="A45" s="10" t="s">
        <v>1698</v>
      </c>
      <c r="C45" s="10" t="s">
        <v>1952</v>
      </c>
      <c r="D45" s="10" t="s">
        <v>1706</v>
      </c>
    </row>
    <row r="46" spans="1:4">
      <c r="A46" s="10" t="s">
        <v>1955</v>
      </c>
      <c r="C46" s="10" t="s">
        <v>1952</v>
      </c>
      <c r="D46" s="10" t="s">
        <v>1706</v>
      </c>
    </row>
    <row r="47" spans="1:4">
      <c r="A47" s="10" t="s">
        <v>1957</v>
      </c>
      <c r="C47" s="10" t="s">
        <v>1952</v>
      </c>
      <c r="D47" s="10" t="s">
        <v>1706</v>
      </c>
    </row>
    <row r="48" spans="1:4">
      <c r="A48" s="10" t="s">
        <v>2126</v>
      </c>
      <c r="C48" s="10" t="s">
        <v>2127</v>
      </c>
      <c r="D48" s="10" t="s">
        <v>2128</v>
      </c>
    </row>
    <row r="49" spans="1:4">
      <c r="A49" s="10" t="s">
        <v>1989</v>
      </c>
      <c r="C49" s="10" t="s">
        <v>1990</v>
      </c>
      <c r="D49" s="10" t="s">
        <v>1991</v>
      </c>
    </row>
    <row r="50" spans="1:4">
      <c r="A50" s="10" t="s">
        <v>2009</v>
      </c>
      <c r="C50" s="10" t="s">
        <v>2010</v>
      </c>
      <c r="D50" s="10" t="s">
        <v>2011</v>
      </c>
    </row>
    <row r="51" spans="1:4">
      <c r="A51" s="10" t="s">
        <v>2013</v>
      </c>
      <c r="C51" s="10" t="s">
        <v>2010</v>
      </c>
      <c r="D51" s="10" t="s">
        <v>2011</v>
      </c>
    </row>
    <row r="52" spans="1:4">
      <c r="A52" s="10" t="s">
        <v>725</v>
      </c>
      <c r="C52" s="10" t="s">
        <v>2023</v>
      </c>
      <c r="D52" s="10" t="s">
        <v>1398</v>
      </c>
    </row>
    <row r="53" spans="1:4">
      <c r="A53" s="10" t="s">
        <v>732</v>
      </c>
      <c r="C53" s="10" t="s">
        <v>2023</v>
      </c>
      <c r="D53" s="10" t="s">
        <v>1398</v>
      </c>
    </row>
    <row r="54" spans="1:4">
      <c r="A54" s="10" t="s">
        <v>2129</v>
      </c>
      <c r="C54" s="10" t="s">
        <v>2130</v>
      </c>
      <c r="D54" s="10" t="s">
        <v>2131</v>
      </c>
    </row>
    <row r="55" spans="1:4">
      <c r="A55" s="10" t="s">
        <v>2132</v>
      </c>
      <c r="C55" s="10" t="s">
        <v>2032</v>
      </c>
      <c r="D55" s="10" t="s">
        <v>1400</v>
      </c>
    </row>
    <row r="56" spans="1:4">
      <c r="A56" s="10" t="s">
        <v>2033</v>
      </c>
      <c r="C56" s="10" t="s">
        <v>2032</v>
      </c>
      <c r="D56" s="10" t="s">
        <v>1400</v>
      </c>
    </row>
    <row r="57" spans="1:4">
      <c r="A57" s="10" t="s">
        <v>1700</v>
      </c>
      <c r="C57" s="10" t="s">
        <v>2133</v>
      </c>
      <c r="D57" s="10" t="s">
        <v>1707</v>
      </c>
    </row>
    <row r="58" spans="1:4">
      <c r="A58" s="10" t="s">
        <v>2134</v>
      </c>
      <c r="C58" s="10" t="s">
        <v>2135</v>
      </c>
      <c r="D58" s="10" t="s">
        <v>2136</v>
      </c>
    </row>
    <row r="59" spans="1:4">
      <c r="A59" s="10" t="s">
        <v>2137</v>
      </c>
      <c r="C59" s="10" t="s">
        <v>2138</v>
      </c>
      <c r="D59" s="10" t="s">
        <v>2139</v>
      </c>
    </row>
    <row r="60" spans="1:4">
      <c r="A60" s="10" t="s">
        <v>2043</v>
      </c>
      <c r="C60" s="10" t="s">
        <v>2044</v>
      </c>
      <c r="D60" s="10" t="s">
        <v>1401</v>
      </c>
    </row>
    <row r="61" spans="1:4">
      <c r="A61" s="10" t="s">
        <v>1166</v>
      </c>
      <c r="C61" s="10" t="s">
        <v>2044</v>
      </c>
      <c r="D61" s="10" t="s">
        <v>1401</v>
      </c>
    </row>
    <row r="62" spans="1:4">
      <c r="A62" s="10" t="s">
        <v>2140</v>
      </c>
      <c r="C62" s="10" t="s">
        <v>2141</v>
      </c>
      <c r="D62" s="10" t="s">
        <v>2142</v>
      </c>
    </row>
    <row r="63" spans="1:4">
      <c r="A63" s="10" t="s">
        <v>2049</v>
      </c>
      <c r="C63" s="10" t="s">
        <v>2047</v>
      </c>
      <c r="D63" s="10" t="s">
        <v>2048</v>
      </c>
    </row>
    <row r="64" spans="1:4">
      <c r="A64" s="10" t="s">
        <v>1693</v>
      </c>
      <c r="C64" s="10" t="s">
        <v>2053</v>
      </c>
      <c r="D64" s="10" t="s">
        <v>1402</v>
      </c>
    </row>
    <row r="65" spans="1:4">
      <c r="A65" s="10" t="s">
        <v>2122</v>
      </c>
      <c r="C65" s="10" t="s">
        <v>2053</v>
      </c>
      <c r="D65" s="10" t="s">
        <v>1402</v>
      </c>
    </row>
    <row r="66" spans="1:4">
      <c r="A66" s="10" t="s">
        <v>2055</v>
      </c>
      <c r="C66" s="10" t="s">
        <v>2053</v>
      </c>
      <c r="D66" s="10" t="s">
        <v>1402</v>
      </c>
    </row>
    <row r="67" spans="1:4">
      <c r="A67" s="10" t="s">
        <v>1695</v>
      </c>
      <c r="C67" s="10" t="s">
        <v>2063</v>
      </c>
      <c r="D67" s="10" t="s">
        <v>1403</v>
      </c>
    </row>
    <row r="68" spans="1:4">
      <c r="A68" s="10" t="s">
        <v>1697</v>
      </c>
      <c r="C68" s="10" t="s">
        <v>2063</v>
      </c>
      <c r="D68" s="10" t="s">
        <v>1403</v>
      </c>
    </row>
    <row r="69" spans="1:4">
      <c r="A69" s="10" t="s">
        <v>840</v>
      </c>
      <c r="C69" s="10" t="s">
        <v>2063</v>
      </c>
      <c r="D69" s="10" t="s">
        <v>1403</v>
      </c>
    </row>
    <row r="70" spans="1:4">
      <c r="A70" s="10" t="s">
        <v>2143</v>
      </c>
      <c r="C70" s="10" t="s">
        <v>2063</v>
      </c>
      <c r="D70" s="10" t="s">
        <v>1403</v>
      </c>
    </row>
    <row r="71" spans="1:4">
      <c r="A71" s="10" t="s">
        <v>2144</v>
      </c>
      <c r="C71" s="10" t="s">
        <v>2063</v>
      </c>
      <c r="D71" s="10" t="s">
        <v>1403</v>
      </c>
    </row>
    <row r="72" spans="1:4">
      <c r="A72" s="10" t="s">
        <v>2065</v>
      </c>
      <c r="C72" s="10" t="s">
        <v>2063</v>
      </c>
      <c r="D72" s="10" t="s">
        <v>1403</v>
      </c>
    </row>
    <row r="73" spans="1:4">
      <c r="A73" s="10" t="s">
        <v>1699</v>
      </c>
      <c r="C73" s="10" t="s">
        <v>2063</v>
      </c>
      <c r="D73" s="10" t="s">
        <v>1403</v>
      </c>
    </row>
    <row r="74" spans="1:4">
      <c r="A74" s="10" t="s">
        <v>2145</v>
      </c>
      <c r="C74" s="10" t="s">
        <v>2063</v>
      </c>
      <c r="D74" s="10" t="s">
        <v>1403</v>
      </c>
    </row>
    <row r="75" spans="1:4">
      <c r="A75" s="10" t="s">
        <v>1657</v>
      </c>
      <c r="C75" s="10" t="s">
        <v>2082</v>
      </c>
      <c r="D75" s="10" t="s">
        <v>1708</v>
      </c>
    </row>
    <row r="76" spans="1:4">
      <c r="A76" s="10" t="s">
        <v>2146</v>
      </c>
      <c r="C76" s="10" t="s">
        <v>2082</v>
      </c>
      <c r="D76" s="10" t="s">
        <v>1708</v>
      </c>
    </row>
    <row r="77" spans="1:4">
      <c r="A77" s="10" t="s">
        <v>1701</v>
      </c>
      <c r="C77" s="10" t="s">
        <v>2087</v>
      </c>
      <c r="D77" s="10" t="s">
        <v>1709</v>
      </c>
    </row>
    <row r="78" spans="1:4">
      <c r="A78" s="10" t="s">
        <v>2147</v>
      </c>
      <c r="C78" s="10" t="s">
        <v>2089</v>
      </c>
      <c r="D78" s="10" t="s">
        <v>1710</v>
      </c>
    </row>
    <row r="79" spans="1:4">
      <c r="A79" s="10" t="s">
        <v>1703</v>
      </c>
      <c r="C79" s="10" t="s">
        <v>2089</v>
      </c>
      <c r="D79" s="10" t="s">
        <v>1710</v>
      </c>
    </row>
    <row r="80" spans="1:4">
      <c r="A80" s="10" t="s">
        <v>2090</v>
      </c>
      <c r="C80" s="10" t="s">
        <v>2091</v>
      </c>
      <c r="D80" s="10" t="s">
        <v>2092</v>
      </c>
    </row>
    <row r="81" spans="1:4">
      <c r="A81" s="10" t="s">
        <v>2110</v>
      </c>
      <c r="C81" s="10" t="s">
        <v>2094</v>
      </c>
      <c r="D81" s="10" t="s">
        <v>2095</v>
      </c>
    </row>
    <row r="82" spans="1:4">
      <c r="A82" s="10" t="s">
        <v>1717</v>
      </c>
      <c r="C82" s="10" t="s">
        <v>2094</v>
      </c>
      <c r="D82" s="10" t="s">
        <v>2095</v>
      </c>
    </row>
    <row r="83" spans="1:4">
      <c r="A83" s="10" t="s">
        <v>2111</v>
      </c>
      <c r="C83" s="10" t="s">
        <v>2094</v>
      </c>
      <c r="D83" s="10" t="s">
        <v>2095</v>
      </c>
    </row>
    <row r="84" spans="1:4">
      <c r="A84" s="10" t="s">
        <v>2099</v>
      </c>
      <c r="C84" s="10" t="s">
        <v>2097</v>
      </c>
      <c r="D84" s="10" t="s">
        <v>1404</v>
      </c>
    </row>
    <row r="85" spans="1:4">
      <c r="A85" s="10" t="s">
        <v>1856</v>
      </c>
      <c r="C85" s="10" t="s">
        <v>2103</v>
      </c>
      <c r="D85" s="10" t="s">
        <v>1405</v>
      </c>
    </row>
    <row r="86" spans="1:4">
      <c r="A86" s="10" t="s">
        <v>2106</v>
      </c>
      <c r="C86" s="10" t="s">
        <v>2103</v>
      </c>
      <c r="D86" s="10" t="s">
        <v>1405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workbookViewId="0"/>
  </sheetViews>
  <sheetFormatPr defaultRowHeight="14.4"/>
  <cols>
    <col min="1" max="1" width="12.77734375" bestFit="1" customWidth="1"/>
    <col min="2" max="2" width="49" bestFit="1" customWidth="1"/>
  </cols>
  <sheetData>
    <row r="1" spans="1:2">
      <c r="A1" s="18" t="s">
        <v>2249</v>
      </c>
    </row>
    <row r="2" spans="1:2">
      <c r="A2" s="10" t="s">
        <v>1339</v>
      </c>
      <c r="B2" s="10" t="s">
        <v>2148</v>
      </c>
    </row>
    <row r="3" spans="1:2">
      <c r="A3" t="s">
        <v>1069</v>
      </c>
      <c r="B3" t="s">
        <v>1392</v>
      </c>
    </row>
    <row r="4" spans="1:2">
      <c r="A4" t="s">
        <v>1784</v>
      </c>
      <c r="B4" t="s">
        <v>1386</v>
      </c>
    </row>
    <row r="5" spans="1:2">
      <c r="A5" t="s">
        <v>732</v>
      </c>
      <c r="B5" t="s">
        <v>1398</v>
      </c>
    </row>
    <row r="6" spans="1:2">
      <c r="A6" t="s">
        <v>1068</v>
      </c>
      <c r="B6" t="s">
        <v>1392</v>
      </c>
    </row>
    <row r="7" spans="1:2">
      <c r="A7" t="s">
        <v>1963</v>
      </c>
      <c r="B7" t="s">
        <v>1397</v>
      </c>
    </row>
    <row r="8" spans="1:2">
      <c r="A8" t="s">
        <v>790</v>
      </c>
      <c r="B8" t="s">
        <v>1385</v>
      </c>
    </row>
    <row r="9" spans="1:2">
      <c r="A9" t="s">
        <v>1154</v>
      </c>
      <c r="B9" t="s">
        <v>1393</v>
      </c>
    </row>
    <row r="10" spans="1:2">
      <c r="A10" t="s">
        <v>840</v>
      </c>
      <c r="B10" t="s">
        <v>1403</v>
      </c>
    </row>
    <row r="11" spans="1:2">
      <c r="A11" t="s">
        <v>783</v>
      </c>
      <c r="B11" t="s">
        <v>1390</v>
      </c>
    </row>
    <row r="12" spans="1:2">
      <c r="A12" t="s">
        <v>1807</v>
      </c>
      <c r="B12" t="s">
        <v>1806</v>
      </c>
    </row>
    <row r="13" spans="1:2">
      <c r="A13" t="s">
        <v>1195</v>
      </c>
      <c r="B13" t="s">
        <v>1391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07"/>
  <sheetViews>
    <sheetView workbookViewId="0">
      <pane xSplit="2" ySplit="2" topLeftCell="C21" activePane="bottomRight" state="frozen"/>
      <selection pane="topRight" activeCell="C1" sqref="C1"/>
      <selection pane="bottomLeft" activeCell="A3" sqref="A3"/>
      <selection pane="bottomRight"/>
    </sheetView>
  </sheetViews>
  <sheetFormatPr defaultRowHeight="14.4"/>
  <cols>
    <col min="1" max="1" width="14.44140625" customWidth="1"/>
    <col min="2" max="2" width="52.109375" customWidth="1"/>
    <col min="3" max="3" width="55" customWidth="1"/>
    <col min="7" max="7" width="12.77734375" bestFit="1" customWidth="1"/>
    <col min="9" max="9" width="60.21875" customWidth="1"/>
  </cols>
  <sheetData>
    <row r="1" spans="1:3">
      <c r="A1" s="18" t="s">
        <v>2250</v>
      </c>
    </row>
    <row r="2" spans="1:3">
      <c r="A2" s="13" t="s">
        <v>1406</v>
      </c>
      <c r="B2" t="s">
        <v>1477</v>
      </c>
      <c r="C2" t="s">
        <v>1408</v>
      </c>
    </row>
    <row r="3" spans="1:3">
      <c r="A3" t="s">
        <v>591</v>
      </c>
      <c r="B3" t="s">
        <v>1407</v>
      </c>
      <c r="C3" t="s">
        <v>1381</v>
      </c>
    </row>
    <row r="4" spans="1:3">
      <c r="A4" t="s">
        <v>603</v>
      </c>
      <c r="B4" t="s">
        <v>1407</v>
      </c>
      <c r="C4" t="s">
        <v>1403</v>
      </c>
    </row>
    <row r="5" spans="1:3">
      <c r="A5" t="s">
        <v>611</v>
      </c>
      <c r="B5" t="s">
        <v>1407</v>
      </c>
      <c r="C5" t="s">
        <v>1386</v>
      </c>
    </row>
    <row r="6" spans="1:3">
      <c r="A6" t="s">
        <v>636</v>
      </c>
      <c r="B6" t="s">
        <v>1407</v>
      </c>
      <c r="C6" t="s">
        <v>1400</v>
      </c>
    </row>
    <row r="7" spans="1:3">
      <c r="A7" t="s">
        <v>640</v>
      </c>
      <c r="B7" t="s">
        <v>1407</v>
      </c>
      <c r="C7" t="s">
        <v>1389</v>
      </c>
    </row>
    <row r="8" spans="1:3">
      <c r="A8" t="s">
        <v>648</v>
      </c>
      <c r="B8" t="s">
        <v>1407</v>
      </c>
      <c r="C8" t="s">
        <v>1394</v>
      </c>
    </row>
    <row r="9" spans="1:3">
      <c r="A9" t="s">
        <v>658</v>
      </c>
      <c r="B9" t="s">
        <v>1407</v>
      </c>
      <c r="C9" t="s">
        <v>1405</v>
      </c>
    </row>
    <row r="10" spans="1:3">
      <c r="A10" t="s">
        <v>667</v>
      </c>
      <c r="B10" t="s">
        <v>1407</v>
      </c>
      <c r="C10" t="s">
        <v>1399</v>
      </c>
    </row>
    <row r="11" spans="1:3">
      <c r="A11" t="s">
        <v>674</v>
      </c>
      <c r="B11" t="s">
        <v>1407</v>
      </c>
      <c r="C11" t="s">
        <v>1382</v>
      </c>
    </row>
    <row r="12" spans="1:3">
      <c r="A12" t="s">
        <v>704</v>
      </c>
      <c r="B12" t="s">
        <v>1407</v>
      </c>
      <c r="C12" t="s">
        <v>1389</v>
      </c>
    </row>
    <row r="13" spans="1:3">
      <c r="A13" t="s">
        <v>707</v>
      </c>
      <c r="B13" t="s">
        <v>1407</v>
      </c>
      <c r="C13" t="s">
        <v>1392</v>
      </c>
    </row>
    <row r="14" spans="1:3">
      <c r="A14" t="s">
        <v>725</v>
      </c>
      <c r="B14" t="s">
        <v>1407</v>
      </c>
      <c r="C14" t="s">
        <v>1398</v>
      </c>
    </row>
    <row r="15" spans="1:3">
      <c r="A15" t="s">
        <v>732</v>
      </c>
      <c r="B15" t="s">
        <v>1407</v>
      </c>
      <c r="C15" t="s">
        <v>1398</v>
      </c>
    </row>
    <row r="16" spans="1:3">
      <c r="A16" t="s">
        <v>783</v>
      </c>
      <c r="B16" t="s">
        <v>1407</v>
      </c>
      <c r="C16" t="s">
        <v>1390</v>
      </c>
    </row>
    <row r="17" spans="1:3">
      <c r="A17" t="s">
        <v>790</v>
      </c>
      <c r="B17" t="s">
        <v>1407</v>
      </c>
      <c r="C17" t="s">
        <v>1385</v>
      </c>
    </row>
    <row r="18" spans="1:3">
      <c r="A18" t="s">
        <v>819</v>
      </c>
      <c r="B18" t="s">
        <v>1407</v>
      </c>
      <c r="C18" t="s">
        <v>1397</v>
      </c>
    </row>
    <row r="19" spans="1:3">
      <c r="A19" t="s">
        <v>826</v>
      </c>
      <c r="B19" t="s">
        <v>1407</v>
      </c>
      <c r="C19" t="s">
        <v>1392</v>
      </c>
    </row>
    <row r="20" spans="1:3">
      <c r="A20" t="s">
        <v>827</v>
      </c>
      <c r="B20" t="s">
        <v>1407</v>
      </c>
      <c r="C20" t="s">
        <v>1392</v>
      </c>
    </row>
    <row r="21" spans="1:3">
      <c r="A21" t="s">
        <v>840</v>
      </c>
      <c r="B21" t="s">
        <v>1407</v>
      </c>
      <c r="C21" t="s">
        <v>1403</v>
      </c>
    </row>
    <row r="22" spans="1:3">
      <c r="A22" t="s">
        <v>864</v>
      </c>
      <c r="B22" t="s">
        <v>1407</v>
      </c>
      <c r="C22" t="s">
        <v>1388</v>
      </c>
    </row>
    <row r="23" spans="1:3">
      <c r="A23" t="s">
        <v>876</v>
      </c>
      <c r="B23" t="s">
        <v>1407</v>
      </c>
      <c r="C23" t="s">
        <v>1404</v>
      </c>
    </row>
    <row r="24" spans="1:3">
      <c r="A24" t="s">
        <v>892</v>
      </c>
      <c r="B24" t="s">
        <v>1407</v>
      </c>
      <c r="C24" t="s">
        <v>1402</v>
      </c>
    </row>
    <row r="25" spans="1:3">
      <c r="A25" t="s">
        <v>931</v>
      </c>
      <c r="B25" t="s">
        <v>1407</v>
      </c>
      <c r="C25" t="s">
        <v>1386</v>
      </c>
    </row>
    <row r="26" spans="1:3">
      <c r="A26" t="s">
        <v>959</v>
      </c>
      <c r="B26" t="s">
        <v>1407</v>
      </c>
      <c r="C26" t="s">
        <v>1396</v>
      </c>
    </row>
    <row r="27" spans="1:3">
      <c r="A27" t="s">
        <v>996</v>
      </c>
      <c r="B27" t="s">
        <v>1407</v>
      </c>
      <c r="C27" t="s">
        <v>1383</v>
      </c>
    </row>
    <row r="28" spans="1:3">
      <c r="A28" t="s">
        <v>1027</v>
      </c>
      <c r="B28" t="s">
        <v>1407</v>
      </c>
      <c r="C28" t="s">
        <v>1387</v>
      </c>
    </row>
    <row r="29" spans="1:3">
      <c r="A29" t="s">
        <v>1061</v>
      </c>
      <c r="B29" t="s">
        <v>1407</v>
      </c>
      <c r="C29" t="s">
        <v>1403</v>
      </c>
    </row>
    <row r="30" spans="1:3">
      <c r="A30" t="s">
        <v>1067</v>
      </c>
      <c r="B30" t="s">
        <v>1407</v>
      </c>
      <c r="C30" t="s">
        <v>1392</v>
      </c>
    </row>
    <row r="31" spans="1:3">
      <c r="A31" t="s">
        <v>1068</v>
      </c>
      <c r="B31" t="s">
        <v>1407</v>
      </c>
      <c r="C31" t="s">
        <v>1392</v>
      </c>
    </row>
    <row r="32" spans="1:3">
      <c r="A32" t="s">
        <v>1069</v>
      </c>
      <c r="B32" t="s">
        <v>1407</v>
      </c>
      <c r="C32" t="s">
        <v>1392</v>
      </c>
    </row>
    <row r="33" spans="1:3">
      <c r="A33" t="s">
        <v>1076</v>
      </c>
      <c r="B33" t="s">
        <v>1407</v>
      </c>
      <c r="C33" t="s">
        <v>1392</v>
      </c>
    </row>
    <row r="34" spans="1:3">
      <c r="A34" t="s">
        <v>1122</v>
      </c>
      <c r="B34" t="s">
        <v>1407</v>
      </c>
      <c r="C34" t="s">
        <v>1387</v>
      </c>
    </row>
    <row r="35" spans="1:3">
      <c r="A35" t="s">
        <v>1152</v>
      </c>
      <c r="B35" t="s">
        <v>1407</v>
      </c>
      <c r="C35" t="s">
        <v>1384</v>
      </c>
    </row>
    <row r="36" spans="1:3">
      <c r="A36" t="s">
        <v>1154</v>
      </c>
      <c r="B36" t="s">
        <v>1407</v>
      </c>
      <c r="C36" t="s">
        <v>1393</v>
      </c>
    </row>
    <row r="37" spans="1:3">
      <c r="A37" t="s">
        <v>1166</v>
      </c>
      <c r="B37" t="s">
        <v>1407</v>
      </c>
      <c r="C37" t="s">
        <v>1401</v>
      </c>
    </row>
    <row r="38" spans="1:3">
      <c r="A38" t="s">
        <v>1182</v>
      </c>
      <c r="B38" t="s">
        <v>1407</v>
      </c>
      <c r="C38" t="s">
        <v>1395</v>
      </c>
    </row>
    <row r="39" spans="1:3">
      <c r="A39" t="s">
        <v>1189</v>
      </c>
      <c r="B39" t="s">
        <v>1407</v>
      </c>
      <c r="C39" t="s">
        <v>1400</v>
      </c>
    </row>
    <row r="40" spans="1:3">
      <c r="A40" t="s">
        <v>1195</v>
      </c>
      <c r="B40" t="s">
        <v>1407</v>
      </c>
      <c r="C40" t="s">
        <v>1391</v>
      </c>
    </row>
    <row r="41" spans="1:3">
      <c r="A41" t="s">
        <v>1223</v>
      </c>
      <c r="B41" t="s">
        <v>1407</v>
      </c>
      <c r="C41" t="s">
        <v>1397</v>
      </c>
    </row>
    <row r="42" spans="1:3">
      <c r="A42" t="s">
        <v>1228</v>
      </c>
      <c r="B42" t="s">
        <v>1407</v>
      </c>
      <c r="C42" t="s">
        <v>1398</v>
      </c>
    </row>
    <row r="43" spans="1:3">
      <c r="A43" t="s">
        <v>1229</v>
      </c>
      <c r="B43" t="s">
        <v>1407</v>
      </c>
      <c r="C43" t="s">
        <v>1398</v>
      </c>
    </row>
    <row r="44" spans="1:3">
      <c r="A44" t="s">
        <v>1233</v>
      </c>
      <c r="B44" t="s">
        <v>1407</v>
      </c>
      <c r="C44" t="s">
        <v>1386</v>
      </c>
    </row>
    <row r="45" spans="1:3">
      <c r="A45" t="s">
        <v>1254</v>
      </c>
      <c r="B45" t="s">
        <v>1407</v>
      </c>
      <c r="C45" t="s">
        <v>1392</v>
      </c>
    </row>
    <row r="46" spans="1:3">
      <c r="A46" t="s">
        <v>1267</v>
      </c>
      <c r="B46" t="s">
        <v>1407</v>
      </c>
      <c r="C46" t="s">
        <v>1395</v>
      </c>
    </row>
    <row r="47" spans="1:3">
      <c r="A47" t="s">
        <v>1282</v>
      </c>
      <c r="B47" t="s">
        <v>1407</v>
      </c>
      <c r="C47" t="s">
        <v>1401</v>
      </c>
    </row>
    <row r="48" spans="1:3">
      <c r="A48" t="s">
        <v>647</v>
      </c>
      <c r="B48" t="s">
        <v>1476</v>
      </c>
    </row>
    <row r="49" spans="1:2">
      <c r="A49" t="s">
        <v>645</v>
      </c>
      <c r="B49" t="s">
        <v>1476</v>
      </c>
    </row>
    <row r="50" spans="1:2">
      <c r="A50" t="s">
        <v>963</v>
      </c>
      <c r="B50" t="s">
        <v>1476</v>
      </c>
    </row>
    <row r="51" spans="1:2">
      <c r="A51" t="s">
        <v>1193</v>
      </c>
      <c r="B51" t="s">
        <v>1476</v>
      </c>
    </row>
    <row r="52" spans="1:2">
      <c r="A52" t="s">
        <v>1258</v>
      </c>
      <c r="B52" t="s">
        <v>1476</v>
      </c>
    </row>
    <row r="53" spans="1:2">
      <c r="A53" t="s">
        <v>703</v>
      </c>
      <c r="B53" t="s">
        <v>1476</v>
      </c>
    </row>
    <row r="54" spans="1:2">
      <c r="A54" t="s">
        <v>588</v>
      </c>
      <c r="B54" t="s">
        <v>1476</v>
      </c>
    </row>
    <row r="55" spans="1:2">
      <c r="A55" t="s">
        <v>1215</v>
      </c>
      <c r="B55" t="s">
        <v>1476</v>
      </c>
    </row>
    <row r="56" spans="1:2">
      <c r="A56" t="s">
        <v>1186</v>
      </c>
      <c r="B56" t="s">
        <v>1476</v>
      </c>
    </row>
    <row r="57" spans="1:2">
      <c r="A57" t="s">
        <v>1244</v>
      </c>
      <c r="B57" t="s">
        <v>1476</v>
      </c>
    </row>
    <row r="58" spans="1:2">
      <c r="A58" t="s">
        <v>781</v>
      </c>
      <c r="B58" t="s">
        <v>1476</v>
      </c>
    </row>
    <row r="59" spans="1:2">
      <c r="A59" t="s">
        <v>1162</v>
      </c>
      <c r="B59" t="s">
        <v>1476</v>
      </c>
    </row>
    <row r="60" spans="1:2">
      <c r="A60" t="s">
        <v>1156</v>
      </c>
      <c r="B60" t="s">
        <v>1476</v>
      </c>
    </row>
    <row r="61" spans="1:2">
      <c r="A61" t="s">
        <v>891</v>
      </c>
      <c r="B61" t="s">
        <v>1476</v>
      </c>
    </row>
    <row r="62" spans="1:2">
      <c r="A62" t="s">
        <v>850</v>
      </c>
      <c r="B62" t="s">
        <v>1476</v>
      </c>
    </row>
    <row r="63" spans="1:2">
      <c r="A63" t="s">
        <v>791</v>
      </c>
      <c r="B63" t="s">
        <v>1476</v>
      </c>
    </row>
    <row r="64" spans="1:2">
      <c r="A64" t="s">
        <v>921</v>
      </c>
      <c r="B64" t="s">
        <v>1476</v>
      </c>
    </row>
    <row r="65" spans="1:2">
      <c r="A65" t="s">
        <v>619</v>
      </c>
      <c r="B65" t="s">
        <v>1476</v>
      </c>
    </row>
    <row r="66" spans="1:2">
      <c r="A66" t="s">
        <v>765</v>
      </c>
      <c r="B66" t="s">
        <v>1476</v>
      </c>
    </row>
    <row r="67" spans="1:2">
      <c r="A67" t="s">
        <v>616</v>
      </c>
      <c r="B67" t="s">
        <v>1476</v>
      </c>
    </row>
    <row r="68" spans="1:2">
      <c r="A68" t="s">
        <v>1057</v>
      </c>
      <c r="B68" t="s">
        <v>1476</v>
      </c>
    </row>
    <row r="69" spans="1:2">
      <c r="A69" t="s">
        <v>646</v>
      </c>
      <c r="B69" t="s">
        <v>1476</v>
      </c>
    </row>
    <row r="70" spans="1:2">
      <c r="A70" t="s">
        <v>857</v>
      </c>
      <c r="B70" t="s">
        <v>1476</v>
      </c>
    </row>
    <row r="71" spans="1:2">
      <c r="A71" t="s">
        <v>890</v>
      </c>
      <c r="B71" t="s">
        <v>1476</v>
      </c>
    </row>
    <row r="72" spans="1:2">
      <c r="A72" t="s">
        <v>1285</v>
      </c>
      <c r="B72" t="s">
        <v>1476</v>
      </c>
    </row>
    <row r="73" spans="1:2">
      <c r="A73" t="s">
        <v>784</v>
      </c>
      <c r="B73" t="s">
        <v>1476</v>
      </c>
    </row>
    <row r="74" spans="1:2">
      <c r="A74" t="s">
        <v>1316</v>
      </c>
      <c r="B74" t="s">
        <v>1476</v>
      </c>
    </row>
    <row r="75" spans="1:2">
      <c r="A75" t="s">
        <v>939</v>
      </c>
      <c r="B75" t="s">
        <v>1476</v>
      </c>
    </row>
    <row r="76" spans="1:2">
      <c r="A76" t="s">
        <v>1320</v>
      </c>
      <c r="B76" t="s">
        <v>1476</v>
      </c>
    </row>
    <row r="77" spans="1:2">
      <c r="A77" t="s">
        <v>1283</v>
      </c>
      <c r="B77" t="s">
        <v>1476</v>
      </c>
    </row>
    <row r="78" spans="1:2">
      <c r="A78" t="s">
        <v>525</v>
      </c>
      <c r="B78" t="s">
        <v>1476</v>
      </c>
    </row>
    <row r="79" spans="1:2">
      <c r="A79" t="s">
        <v>1299</v>
      </c>
      <c r="B79" t="s">
        <v>1476</v>
      </c>
    </row>
    <row r="80" spans="1:2">
      <c r="A80" t="s">
        <v>855</v>
      </c>
      <c r="B80" t="s">
        <v>1476</v>
      </c>
    </row>
    <row r="81" spans="1:2">
      <c r="A81" t="s">
        <v>1324</v>
      </c>
      <c r="B81" t="s">
        <v>1476</v>
      </c>
    </row>
    <row r="82" spans="1:2">
      <c r="A82" t="s">
        <v>1000</v>
      </c>
      <c r="B82" t="s">
        <v>1476</v>
      </c>
    </row>
    <row r="83" spans="1:2">
      <c r="A83" t="s">
        <v>884</v>
      </c>
      <c r="B83" t="s">
        <v>1476</v>
      </c>
    </row>
    <row r="84" spans="1:2">
      <c r="A84" t="s">
        <v>1322</v>
      </c>
      <c r="B84" t="s">
        <v>1476</v>
      </c>
    </row>
    <row r="85" spans="1:2">
      <c r="A85" t="s">
        <v>721</v>
      </c>
      <c r="B85" t="s">
        <v>1476</v>
      </c>
    </row>
    <row r="86" spans="1:2">
      <c r="A86" t="s">
        <v>1005</v>
      </c>
      <c r="B86" t="s">
        <v>1476</v>
      </c>
    </row>
    <row r="87" spans="1:2">
      <c r="A87" t="s">
        <v>594</v>
      </c>
      <c r="B87" t="s">
        <v>1476</v>
      </c>
    </row>
    <row r="88" spans="1:2">
      <c r="A88" t="s">
        <v>759</v>
      </c>
      <c r="B88" t="s">
        <v>1476</v>
      </c>
    </row>
    <row r="89" spans="1:2">
      <c r="A89" t="s">
        <v>620</v>
      </c>
      <c r="B89" t="s">
        <v>1476</v>
      </c>
    </row>
    <row r="90" spans="1:2">
      <c r="A90" t="s">
        <v>746</v>
      </c>
      <c r="B90" t="s">
        <v>1476</v>
      </c>
    </row>
    <row r="91" spans="1:2">
      <c r="A91" t="s">
        <v>1083</v>
      </c>
      <c r="B91" t="s">
        <v>1476</v>
      </c>
    </row>
    <row r="92" spans="1:2">
      <c r="A92" t="s">
        <v>853</v>
      </c>
      <c r="B92" t="s">
        <v>1476</v>
      </c>
    </row>
    <row r="93" spans="1:2">
      <c r="A93" t="s">
        <v>562</v>
      </c>
      <c r="B93" t="s">
        <v>1476</v>
      </c>
    </row>
    <row r="94" spans="1:2">
      <c r="A94" t="s">
        <v>1034</v>
      </c>
      <c r="B94" t="s">
        <v>1476</v>
      </c>
    </row>
    <row r="95" spans="1:2">
      <c r="A95" t="s">
        <v>948</v>
      </c>
      <c r="B95" t="s">
        <v>1476</v>
      </c>
    </row>
    <row r="96" spans="1:2">
      <c r="A96" t="s">
        <v>820</v>
      </c>
      <c r="B96" t="s">
        <v>1476</v>
      </c>
    </row>
    <row r="97" spans="1:2">
      <c r="A97" t="s">
        <v>660</v>
      </c>
      <c r="B97" t="s">
        <v>1476</v>
      </c>
    </row>
    <row r="98" spans="1:2">
      <c r="A98" t="s">
        <v>1028</v>
      </c>
      <c r="B98" t="s">
        <v>1476</v>
      </c>
    </row>
    <row r="99" spans="1:2">
      <c r="A99" t="s">
        <v>805</v>
      </c>
      <c r="B99" t="s">
        <v>1476</v>
      </c>
    </row>
    <row r="100" spans="1:2">
      <c r="A100" t="s">
        <v>1059</v>
      </c>
      <c r="B100" t="s">
        <v>1476</v>
      </c>
    </row>
    <row r="101" spans="1:2">
      <c r="A101" t="s">
        <v>584</v>
      </c>
      <c r="B101" t="s">
        <v>1476</v>
      </c>
    </row>
    <row r="102" spans="1:2">
      <c r="A102" t="s">
        <v>1298</v>
      </c>
      <c r="B102" t="s">
        <v>1476</v>
      </c>
    </row>
    <row r="103" spans="1:2">
      <c r="A103" t="s">
        <v>788</v>
      </c>
      <c r="B103" t="s">
        <v>1476</v>
      </c>
    </row>
    <row r="104" spans="1:2">
      <c r="A104" t="s">
        <v>675</v>
      </c>
      <c r="B104" t="s">
        <v>1476</v>
      </c>
    </row>
    <row r="105" spans="1:2">
      <c r="A105" t="s">
        <v>1123</v>
      </c>
      <c r="B105" t="s">
        <v>1476</v>
      </c>
    </row>
    <row r="106" spans="1:2">
      <c r="A106" t="s">
        <v>1191</v>
      </c>
      <c r="B106" t="s">
        <v>1476</v>
      </c>
    </row>
    <row r="107" spans="1:2">
      <c r="A107" t="s">
        <v>885</v>
      </c>
      <c r="B107" t="s">
        <v>1476</v>
      </c>
    </row>
    <row r="108" spans="1:2">
      <c r="A108" t="s">
        <v>1227</v>
      </c>
      <c r="B108" t="s">
        <v>1476</v>
      </c>
    </row>
    <row r="109" spans="1:2">
      <c r="A109" t="s">
        <v>831</v>
      </c>
      <c r="B109" t="s">
        <v>1476</v>
      </c>
    </row>
    <row r="110" spans="1:2">
      <c r="A110" t="s">
        <v>1159</v>
      </c>
      <c r="B110" t="s">
        <v>1476</v>
      </c>
    </row>
    <row r="111" spans="1:2">
      <c r="A111" t="s">
        <v>777</v>
      </c>
      <c r="B111" t="s">
        <v>1476</v>
      </c>
    </row>
    <row r="112" spans="1:2">
      <c r="A112" t="s">
        <v>935</v>
      </c>
      <c r="B112" t="s">
        <v>1476</v>
      </c>
    </row>
    <row r="113" spans="1:2">
      <c r="A113" t="s">
        <v>910</v>
      </c>
      <c r="B113" t="s">
        <v>1476</v>
      </c>
    </row>
    <row r="114" spans="1:2">
      <c r="A114" t="s">
        <v>642</v>
      </c>
      <c r="B114" t="s">
        <v>1476</v>
      </c>
    </row>
    <row r="115" spans="1:2">
      <c r="A115" t="s">
        <v>1018</v>
      </c>
      <c r="B115" t="s">
        <v>1476</v>
      </c>
    </row>
    <row r="116" spans="1:2">
      <c r="A116" t="s">
        <v>741</v>
      </c>
      <c r="B116" t="s">
        <v>1476</v>
      </c>
    </row>
    <row r="117" spans="1:2">
      <c r="A117" t="s">
        <v>1142</v>
      </c>
      <c r="B117" t="s">
        <v>1476</v>
      </c>
    </row>
    <row r="118" spans="1:2">
      <c r="A118" t="s">
        <v>992</v>
      </c>
      <c r="B118" t="s">
        <v>1476</v>
      </c>
    </row>
    <row r="119" spans="1:2">
      <c r="A119" t="s">
        <v>1170</v>
      </c>
      <c r="B119" t="s">
        <v>1476</v>
      </c>
    </row>
    <row r="120" spans="1:2">
      <c r="A120" t="s">
        <v>841</v>
      </c>
      <c r="B120" t="s">
        <v>1476</v>
      </c>
    </row>
    <row r="121" spans="1:2">
      <c r="A121" t="s">
        <v>1097</v>
      </c>
      <c r="B121" t="s">
        <v>1476</v>
      </c>
    </row>
    <row r="122" spans="1:2">
      <c r="A122" t="s">
        <v>869</v>
      </c>
      <c r="B122" t="s">
        <v>1476</v>
      </c>
    </row>
    <row r="123" spans="1:2">
      <c r="A123" t="s">
        <v>581</v>
      </c>
      <c r="B123" t="s">
        <v>1476</v>
      </c>
    </row>
    <row r="124" spans="1:2">
      <c r="A124" t="s">
        <v>582</v>
      </c>
      <c r="B124" t="s">
        <v>1476</v>
      </c>
    </row>
    <row r="125" spans="1:2">
      <c r="A125" t="s">
        <v>1040</v>
      </c>
      <c r="B125" t="s">
        <v>1476</v>
      </c>
    </row>
    <row r="126" spans="1:2">
      <c r="A126" t="s">
        <v>1245</v>
      </c>
      <c r="B126" t="s">
        <v>1476</v>
      </c>
    </row>
    <row r="127" spans="1:2">
      <c r="A127" t="s">
        <v>839</v>
      </c>
      <c r="B127" t="s">
        <v>1476</v>
      </c>
    </row>
    <row r="128" spans="1:2">
      <c r="A128" t="s">
        <v>1012</v>
      </c>
      <c r="B128" t="s">
        <v>1476</v>
      </c>
    </row>
    <row r="129" spans="1:2">
      <c r="A129" t="s">
        <v>1269</v>
      </c>
      <c r="B129" t="s">
        <v>1476</v>
      </c>
    </row>
    <row r="130" spans="1:2">
      <c r="A130" t="s">
        <v>613</v>
      </c>
      <c r="B130" t="s">
        <v>1476</v>
      </c>
    </row>
    <row r="131" spans="1:2">
      <c r="A131" t="s">
        <v>743</v>
      </c>
      <c r="B131" t="s">
        <v>1476</v>
      </c>
    </row>
    <row r="132" spans="1:2">
      <c r="A132" t="s">
        <v>1113</v>
      </c>
      <c r="B132" t="s">
        <v>1476</v>
      </c>
    </row>
    <row r="133" spans="1:2">
      <c r="A133" t="s">
        <v>745</v>
      </c>
      <c r="B133" t="s">
        <v>1476</v>
      </c>
    </row>
    <row r="134" spans="1:2">
      <c r="A134" t="s">
        <v>650</v>
      </c>
      <c r="B134" t="s">
        <v>1476</v>
      </c>
    </row>
    <row r="135" spans="1:2">
      <c r="A135" t="s">
        <v>702</v>
      </c>
      <c r="B135" t="s">
        <v>1476</v>
      </c>
    </row>
    <row r="136" spans="1:2">
      <c r="A136" t="s">
        <v>1286</v>
      </c>
      <c r="B136" t="s">
        <v>1476</v>
      </c>
    </row>
    <row r="137" spans="1:2">
      <c r="A137" t="s">
        <v>899</v>
      </c>
      <c r="B137" t="s">
        <v>1476</v>
      </c>
    </row>
    <row r="138" spans="1:2">
      <c r="A138" t="s">
        <v>1226</v>
      </c>
      <c r="B138" t="s">
        <v>1476</v>
      </c>
    </row>
    <row r="139" spans="1:2">
      <c r="A139" t="s">
        <v>705</v>
      </c>
      <c r="B139" t="s">
        <v>1476</v>
      </c>
    </row>
    <row r="140" spans="1:2">
      <c r="A140" t="s">
        <v>607</v>
      </c>
      <c r="B140" t="s">
        <v>1476</v>
      </c>
    </row>
    <row r="141" spans="1:2">
      <c r="A141" t="s">
        <v>1248</v>
      </c>
      <c r="B141" t="s">
        <v>1476</v>
      </c>
    </row>
    <row r="142" spans="1:2">
      <c r="A142" t="s">
        <v>706</v>
      </c>
      <c r="B142" t="s">
        <v>1476</v>
      </c>
    </row>
    <row r="143" spans="1:2">
      <c r="A143" t="s">
        <v>766</v>
      </c>
      <c r="B143" t="s">
        <v>1476</v>
      </c>
    </row>
    <row r="144" spans="1:2">
      <c r="A144" t="s">
        <v>1096</v>
      </c>
      <c r="B144" t="s">
        <v>1476</v>
      </c>
    </row>
    <row r="145" spans="1:2">
      <c r="A145" t="s">
        <v>843</v>
      </c>
      <c r="B145" t="s">
        <v>1476</v>
      </c>
    </row>
    <row r="146" spans="1:2">
      <c r="A146" t="s">
        <v>1211</v>
      </c>
      <c r="B146" t="s">
        <v>1476</v>
      </c>
    </row>
    <row r="147" spans="1:2">
      <c r="A147" t="s">
        <v>901</v>
      </c>
      <c r="B147" t="s">
        <v>1476</v>
      </c>
    </row>
    <row r="148" spans="1:2">
      <c r="A148" t="s">
        <v>912</v>
      </c>
      <c r="B148" t="s">
        <v>1476</v>
      </c>
    </row>
    <row r="149" spans="1:2">
      <c r="A149" t="s">
        <v>1271</v>
      </c>
      <c r="B149" t="s">
        <v>1476</v>
      </c>
    </row>
    <row r="150" spans="1:2">
      <c r="A150" t="s">
        <v>861</v>
      </c>
      <c r="B150" t="s">
        <v>1476</v>
      </c>
    </row>
    <row r="151" spans="1:2">
      <c r="A151" t="s">
        <v>1037</v>
      </c>
      <c r="B151" t="s">
        <v>1476</v>
      </c>
    </row>
    <row r="152" spans="1:2">
      <c r="A152" t="s">
        <v>1137</v>
      </c>
      <c r="B152" t="s">
        <v>1476</v>
      </c>
    </row>
    <row r="153" spans="1:2">
      <c r="A153" t="s">
        <v>1242</v>
      </c>
      <c r="B153" t="s">
        <v>1476</v>
      </c>
    </row>
    <row r="154" spans="1:2">
      <c r="A154" t="s">
        <v>634</v>
      </c>
      <c r="B154" t="s">
        <v>1476</v>
      </c>
    </row>
    <row r="155" spans="1:2">
      <c r="A155" t="s">
        <v>772</v>
      </c>
      <c r="B155" t="s">
        <v>1476</v>
      </c>
    </row>
    <row r="156" spans="1:2">
      <c r="A156" t="s">
        <v>539</v>
      </c>
      <c r="B156" t="s">
        <v>1476</v>
      </c>
    </row>
    <row r="157" spans="1:2">
      <c r="A157" t="s">
        <v>596</v>
      </c>
      <c r="B157" t="s">
        <v>1476</v>
      </c>
    </row>
    <row r="158" spans="1:2">
      <c r="A158" t="s">
        <v>1088</v>
      </c>
      <c r="B158" t="s">
        <v>1476</v>
      </c>
    </row>
    <row r="159" spans="1:2">
      <c r="A159" t="s">
        <v>1203</v>
      </c>
      <c r="B159" t="s">
        <v>1476</v>
      </c>
    </row>
    <row r="160" spans="1:2">
      <c r="A160" t="s">
        <v>1013</v>
      </c>
      <c r="B160" t="s">
        <v>1476</v>
      </c>
    </row>
    <row r="161" spans="1:2">
      <c r="A161" t="s">
        <v>927</v>
      </c>
      <c r="B161" t="s">
        <v>1476</v>
      </c>
    </row>
    <row r="162" spans="1:2">
      <c r="A162" t="s">
        <v>917</v>
      </c>
      <c r="B162" t="s">
        <v>1476</v>
      </c>
    </row>
    <row r="163" spans="1:2">
      <c r="A163" t="s">
        <v>1138</v>
      </c>
      <c r="B163" t="s">
        <v>1476</v>
      </c>
    </row>
    <row r="164" spans="1:2">
      <c r="A164" t="s">
        <v>966</v>
      </c>
      <c r="B164" t="s">
        <v>1476</v>
      </c>
    </row>
    <row r="165" spans="1:2">
      <c r="A165" t="s">
        <v>880</v>
      </c>
      <c r="B165" t="s">
        <v>1476</v>
      </c>
    </row>
    <row r="166" spans="1:2">
      <c r="A166" t="s">
        <v>1125</v>
      </c>
      <c r="B166" t="s">
        <v>1476</v>
      </c>
    </row>
    <row r="167" spans="1:2">
      <c r="A167" t="s">
        <v>1237</v>
      </c>
      <c r="B167" t="s">
        <v>1476</v>
      </c>
    </row>
    <row r="168" spans="1:2">
      <c r="A168" t="s">
        <v>1147</v>
      </c>
      <c r="B168" t="s">
        <v>1476</v>
      </c>
    </row>
    <row r="169" spans="1:2">
      <c r="A169" t="s">
        <v>695</v>
      </c>
      <c r="B169" t="s">
        <v>1476</v>
      </c>
    </row>
    <row r="170" spans="1:2">
      <c r="A170" t="s">
        <v>1046</v>
      </c>
      <c r="B170" t="s">
        <v>1476</v>
      </c>
    </row>
    <row r="171" spans="1:2">
      <c r="A171" t="s">
        <v>733</v>
      </c>
      <c r="B171" t="s">
        <v>1476</v>
      </c>
    </row>
    <row r="172" spans="1:2">
      <c r="A172" t="s">
        <v>1081</v>
      </c>
      <c r="B172" t="s">
        <v>1476</v>
      </c>
    </row>
    <row r="173" spans="1:2">
      <c r="A173" t="s">
        <v>1304</v>
      </c>
      <c r="B173" t="s">
        <v>1476</v>
      </c>
    </row>
    <row r="174" spans="1:2">
      <c r="A174" t="s">
        <v>985</v>
      </c>
      <c r="B174" t="s">
        <v>1476</v>
      </c>
    </row>
    <row r="175" spans="1:2">
      <c r="A175" t="s">
        <v>710</v>
      </c>
      <c r="B175" t="s">
        <v>1476</v>
      </c>
    </row>
    <row r="176" spans="1:2">
      <c r="A176" t="s">
        <v>1311</v>
      </c>
      <c r="B176" t="s">
        <v>1476</v>
      </c>
    </row>
    <row r="177" spans="1:2">
      <c r="A177" t="s">
        <v>844</v>
      </c>
      <c r="B177" t="s">
        <v>1476</v>
      </c>
    </row>
    <row r="178" spans="1:2">
      <c r="A178" t="s">
        <v>541</v>
      </c>
      <c r="B178" t="s">
        <v>1476</v>
      </c>
    </row>
    <row r="179" spans="1:2">
      <c r="A179" t="s">
        <v>714</v>
      </c>
      <c r="B179" t="s">
        <v>1476</v>
      </c>
    </row>
    <row r="180" spans="1:2">
      <c r="A180" t="s">
        <v>762</v>
      </c>
      <c r="B180" t="s">
        <v>1476</v>
      </c>
    </row>
    <row r="181" spans="1:2">
      <c r="A181" t="s">
        <v>1082</v>
      </c>
      <c r="B181" t="s">
        <v>1476</v>
      </c>
    </row>
    <row r="182" spans="1:2">
      <c r="A182" t="s">
        <v>1307</v>
      </c>
      <c r="B182" t="s">
        <v>1476</v>
      </c>
    </row>
    <row r="183" spans="1:2">
      <c r="A183" t="s">
        <v>1266</v>
      </c>
      <c r="B183" t="s">
        <v>1476</v>
      </c>
    </row>
    <row r="184" spans="1:2">
      <c r="A184" t="s">
        <v>565</v>
      </c>
      <c r="B184" t="s">
        <v>1476</v>
      </c>
    </row>
    <row r="185" spans="1:2">
      <c r="A185" t="s">
        <v>626</v>
      </c>
      <c r="B185" t="s">
        <v>1476</v>
      </c>
    </row>
    <row r="186" spans="1:2">
      <c r="A186" t="s">
        <v>749</v>
      </c>
      <c r="B186" t="s">
        <v>1476</v>
      </c>
    </row>
    <row r="187" spans="1:2">
      <c r="A187" t="s">
        <v>555</v>
      </c>
      <c r="B187" t="s">
        <v>1476</v>
      </c>
    </row>
    <row r="188" spans="1:2">
      <c r="A188" t="s">
        <v>816</v>
      </c>
      <c r="B188" t="s">
        <v>1476</v>
      </c>
    </row>
    <row r="189" spans="1:2">
      <c r="A189" t="s">
        <v>1163</v>
      </c>
      <c r="B189" t="s">
        <v>1476</v>
      </c>
    </row>
    <row r="190" spans="1:2">
      <c r="A190" t="s">
        <v>1110</v>
      </c>
      <c r="B190" t="s">
        <v>1476</v>
      </c>
    </row>
    <row r="191" spans="1:2">
      <c r="A191" t="s">
        <v>1291</v>
      </c>
      <c r="B191" t="s">
        <v>1476</v>
      </c>
    </row>
    <row r="192" spans="1:2">
      <c r="A192" t="s">
        <v>701</v>
      </c>
      <c r="B192" t="s">
        <v>1476</v>
      </c>
    </row>
    <row r="193" spans="1:2">
      <c r="A193" t="s">
        <v>928</v>
      </c>
      <c r="B193" t="s">
        <v>1476</v>
      </c>
    </row>
    <row r="194" spans="1:2">
      <c r="A194" t="s">
        <v>627</v>
      </c>
      <c r="B194" t="s">
        <v>1476</v>
      </c>
    </row>
    <row r="195" spans="1:2">
      <c r="A195" t="s">
        <v>936</v>
      </c>
      <c r="B195" t="s">
        <v>1476</v>
      </c>
    </row>
    <row r="196" spans="1:2">
      <c r="A196" t="s">
        <v>1247</v>
      </c>
      <c r="B196" t="s">
        <v>1476</v>
      </c>
    </row>
    <row r="197" spans="1:2">
      <c r="A197" t="s">
        <v>1212</v>
      </c>
      <c r="B197" t="s">
        <v>1476</v>
      </c>
    </row>
    <row r="198" spans="1:2">
      <c r="A198" t="s">
        <v>1160</v>
      </c>
      <c r="B198" t="s">
        <v>1476</v>
      </c>
    </row>
    <row r="199" spans="1:2">
      <c r="A199" t="s">
        <v>1230</v>
      </c>
      <c r="B199" t="s">
        <v>1476</v>
      </c>
    </row>
    <row r="200" spans="1:2">
      <c r="A200" t="s">
        <v>933</v>
      </c>
      <c r="B200" t="s">
        <v>1476</v>
      </c>
    </row>
    <row r="201" spans="1:2">
      <c r="A201" t="s">
        <v>1319</v>
      </c>
      <c r="B201" t="s">
        <v>1476</v>
      </c>
    </row>
    <row r="202" spans="1:2">
      <c r="A202" t="s">
        <v>1206</v>
      </c>
      <c r="B202" t="s">
        <v>1476</v>
      </c>
    </row>
    <row r="203" spans="1:2">
      <c r="A203" t="s">
        <v>1234</v>
      </c>
      <c r="B203" t="s">
        <v>1476</v>
      </c>
    </row>
    <row r="204" spans="1:2">
      <c r="A204" t="s">
        <v>1041</v>
      </c>
      <c r="B204" t="s">
        <v>1476</v>
      </c>
    </row>
    <row r="205" spans="1:2">
      <c r="A205" t="s">
        <v>804</v>
      </c>
      <c r="B205" t="s">
        <v>1476</v>
      </c>
    </row>
    <row r="206" spans="1:2">
      <c r="A206" t="s">
        <v>977</v>
      </c>
      <c r="B206" t="s">
        <v>1476</v>
      </c>
    </row>
    <row r="207" spans="1:2">
      <c r="A207" t="s">
        <v>1256</v>
      </c>
      <c r="B207" t="s">
        <v>1476</v>
      </c>
    </row>
    <row r="208" spans="1:2">
      <c r="A208" t="s">
        <v>1093</v>
      </c>
      <c r="B208" t="s">
        <v>1476</v>
      </c>
    </row>
    <row r="209" spans="1:2">
      <c r="A209" t="s">
        <v>1246</v>
      </c>
      <c r="B209" t="s">
        <v>1476</v>
      </c>
    </row>
    <row r="210" spans="1:2">
      <c r="A210" t="s">
        <v>994</v>
      </c>
      <c r="B210" t="s">
        <v>1476</v>
      </c>
    </row>
    <row r="211" spans="1:2">
      <c r="A211" t="s">
        <v>1180</v>
      </c>
      <c r="B211" t="s">
        <v>1476</v>
      </c>
    </row>
    <row r="212" spans="1:2">
      <c r="A212" t="s">
        <v>909</v>
      </c>
      <c r="B212" t="s">
        <v>1476</v>
      </c>
    </row>
    <row r="213" spans="1:2">
      <c r="A213" t="s">
        <v>1072</v>
      </c>
      <c r="B213" t="s">
        <v>1476</v>
      </c>
    </row>
    <row r="214" spans="1:2">
      <c r="A214" t="s">
        <v>1077</v>
      </c>
      <c r="B214" t="s">
        <v>1476</v>
      </c>
    </row>
    <row r="215" spans="1:2">
      <c r="A215" t="s">
        <v>835</v>
      </c>
      <c r="B215" t="s">
        <v>1476</v>
      </c>
    </row>
    <row r="216" spans="1:2">
      <c r="A216" t="s">
        <v>973</v>
      </c>
      <c r="B216" t="s">
        <v>1476</v>
      </c>
    </row>
    <row r="217" spans="1:2">
      <c r="A217" t="s">
        <v>1048</v>
      </c>
      <c r="B217" t="s">
        <v>1476</v>
      </c>
    </row>
    <row r="218" spans="1:2">
      <c r="A218" t="s">
        <v>1167</v>
      </c>
      <c r="B218" t="s">
        <v>1476</v>
      </c>
    </row>
    <row r="219" spans="1:2">
      <c r="A219" t="s">
        <v>580</v>
      </c>
      <c r="B219" t="s">
        <v>1476</v>
      </c>
    </row>
    <row r="220" spans="1:2">
      <c r="A220" t="s">
        <v>868</v>
      </c>
      <c r="B220" t="s">
        <v>1476</v>
      </c>
    </row>
    <row r="221" spans="1:2">
      <c r="A221" t="s">
        <v>937</v>
      </c>
      <c r="B221" t="s">
        <v>1476</v>
      </c>
    </row>
    <row r="222" spans="1:2">
      <c r="A222" t="s">
        <v>1310</v>
      </c>
      <c r="B222" t="s">
        <v>1476</v>
      </c>
    </row>
    <row r="223" spans="1:2">
      <c r="A223" t="s">
        <v>670</v>
      </c>
      <c r="B223" t="s">
        <v>1476</v>
      </c>
    </row>
    <row r="224" spans="1:2">
      <c r="A224" t="s">
        <v>872</v>
      </c>
      <c r="B224" t="s">
        <v>1476</v>
      </c>
    </row>
    <row r="225" spans="1:2">
      <c r="A225" t="s">
        <v>643</v>
      </c>
      <c r="B225" t="s">
        <v>1476</v>
      </c>
    </row>
    <row r="226" spans="1:2">
      <c r="A226" t="s">
        <v>597</v>
      </c>
      <c r="B226" t="s">
        <v>1476</v>
      </c>
    </row>
    <row r="227" spans="1:2">
      <c r="A227" t="s">
        <v>1240</v>
      </c>
      <c r="B227" t="s">
        <v>1476</v>
      </c>
    </row>
    <row r="228" spans="1:2">
      <c r="A228" t="s">
        <v>1119</v>
      </c>
      <c r="B228" t="s">
        <v>1476</v>
      </c>
    </row>
    <row r="229" spans="1:2">
      <c r="A229" t="s">
        <v>1131</v>
      </c>
      <c r="B229" t="s">
        <v>1476</v>
      </c>
    </row>
    <row r="230" spans="1:2">
      <c r="A230" t="s">
        <v>771</v>
      </c>
      <c r="B230" t="s">
        <v>1476</v>
      </c>
    </row>
    <row r="231" spans="1:2">
      <c r="A231" t="s">
        <v>1178</v>
      </c>
      <c r="B231" t="s">
        <v>1476</v>
      </c>
    </row>
    <row r="232" spans="1:2">
      <c r="A232" t="s">
        <v>750</v>
      </c>
      <c r="B232" t="s">
        <v>1476</v>
      </c>
    </row>
    <row r="233" spans="1:2">
      <c r="A233" t="s">
        <v>945</v>
      </c>
      <c r="B233" t="s">
        <v>1476</v>
      </c>
    </row>
    <row r="234" spans="1:2">
      <c r="A234" t="s">
        <v>548</v>
      </c>
      <c r="B234" t="s">
        <v>1476</v>
      </c>
    </row>
    <row r="235" spans="1:2">
      <c r="A235" t="s">
        <v>683</v>
      </c>
      <c r="B235" t="s">
        <v>1476</v>
      </c>
    </row>
    <row r="236" spans="1:2">
      <c r="A236" t="s">
        <v>592</v>
      </c>
      <c r="B236" t="s">
        <v>1476</v>
      </c>
    </row>
    <row r="237" spans="1:2">
      <c r="A237" t="s">
        <v>659</v>
      </c>
      <c r="B237" t="s">
        <v>1476</v>
      </c>
    </row>
    <row r="238" spans="1:2">
      <c r="A238" t="s">
        <v>1220</v>
      </c>
      <c r="B238" t="s">
        <v>1476</v>
      </c>
    </row>
    <row r="239" spans="1:2">
      <c r="A239" t="s">
        <v>1130</v>
      </c>
      <c r="B239" t="s">
        <v>1476</v>
      </c>
    </row>
    <row r="240" spans="1:2">
      <c r="A240" t="s">
        <v>579</v>
      </c>
      <c r="B240" t="s">
        <v>1476</v>
      </c>
    </row>
    <row r="241" spans="1:2">
      <c r="A241" t="s">
        <v>729</v>
      </c>
      <c r="B241" t="s">
        <v>1476</v>
      </c>
    </row>
    <row r="242" spans="1:2">
      <c r="A242" t="s">
        <v>1257</v>
      </c>
      <c r="B242" t="s">
        <v>1476</v>
      </c>
    </row>
    <row r="243" spans="1:2">
      <c r="A243" t="s">
        <v>1204</v>
      </c>
      <c r="B243" t="s">
        <v>1476</v>
      </c>
    </row>
    <row r="244" spans="1:2">
      <c r="A244" t="s">
        <v>698</v>
      </c>
      <c r="B244" t="s">
        <v>1476</v>
      </c>
    </row>
    <row r="245" spans="1:2">
      <c r="A245" t="s">
        <v>1043</v>
      </c>
      <c r="B245" t="s">
        <v>1476</v>
      </c>
    </row>
    <row r="246" spans="1:2">
      <c r="A246" t="s">
        <v>1300</v>
      </c>
      <c r="B246" t="s">
        <v>1476</v>
      </c>
    </row>
    <row r="247" spans="1:2">
      <c r="A247" t="s">
        <v>537</v>
      </c>
      <c r="B247" t="s">
        <v>1476</v>
      </c>
    </row>
    <row r="248" spans="1:2">
      <c r="A248" t="s">
        <v>722</v>
      </c>
      <c r="B248" t="s">
        <v>1476</v>
      </c>
    </row>
    <row r="249" spans="1:2">
      <c r="A249" t="s">
        <v>875</v>
      </c>
      <c r="B249" t="s">
        <v>1476</v>
      </c>
    </row>
    <row r="250" spans="1:2">
      <c r="A250" t="s">
        <v>798</v>
      </c>
      <c r="B250" t="s">
        <v>1476</v>
      </c>
    </row>
    <row r="251" spans="1:2">
      <c r="A251" t="s">
        <v>568</v>
      </c>
      <c r="B251" t="s">
        <v>1476</v>
      </c>
    </row>
    <row r="252" spans="1:2">
      <c r="A252" t="s">
        <v>1140</v>
      </c>
      <c r="B252" t="s">
        <v>1476</v>
      </c>
    </row>
    <row r="253" spans="1:2">
      <c r="A253" t="s">
        <v>800</v>
      </c>
      <c r="B253" t="s">
        <v>1476</v>
      </c>
    </row>
    <row r="254" spans="1:2">
      <c r="A254" t="s">
        <v>796</v>
      </c>
      <c r="B254" t="s">
        <v>1476</v>
      </c>
    </row>
    <row r="255" spans="1:2">
      <c r="A255" t="s">
        <v>1175</v>
      </c>
      <c r="B255" t="s">
        <v>1476</v>
      </c>
    </row>
    <row r="256" spans="1:2">
      <c r="A256" t="s">
        <v>830</v>
      </c>
      <c r="B256" t="s">
        <v>1476</v>
      </c>
    </row>
    <row r="257" spans="1:2">
      <c r="A257" t="s">
        <v>1235</v>
      </c>
      <c r="B257" t="s">
        <v>1476</v>
      </c>
    </row>
    <row r="258" spans="1:2">
      <c r="A258" t="s">
        <v>863</v>
      </c>
      <c r="B258" t="s">
        <v>1476</v>
      </c>
    </row>
    <row r="259" spans="1:2">
      <c r="A259" t="s">
        <v>764</v>
      </c>
      <c r="B259" t="s">
        <v>1476</v>
      </c>
    </row>
    <row r="260" spans="1:2">
      <c r="A260" t="s">
        <v>1253</v>
      </c>
      <c r="B260" t="s">
        <v>1476</v>
      </c>
    </row>
    <row r="261" spans="1:2">
      <c r="A261" t="s">
        <v>940</v>
      </c>
      <c r="B261" t="s">
        <v>1476</v>
      </c>
    </row>
    <row r="262" spans="1:2">
      <c r="A262" t="s">
        <v>556</v>
      </c>
      <c r="B262" t="s">
        <v>1476</v>
      </c>
    </row>
    <row r="263" spans="1:2">
      <c r="A263" t="s">
        <v>1080</v>
      </c>
      <c r="B263" t="s">
        <v>1476</v>
      </c>
    </row>
    <row r="264" spans="1:2">
      <c r="A264" t="s">
        <v>1079</v>
      </c>
      <c r="B264" t="s">
        <v>1476</v>
      </c>
    </row>
    <row r="265" spans="1:2">
      <c r="A265" t="s">
        <v>1199</v>
      </c>
      <c r="B265" t="s">
        <v>1476</v>
      </c>
    </row>
    <row r="266" spans="1:2">
      <c r="A266" t="s">
        <v>569</v>
      </c>
      <c r="B266" t="s">
        <v>1476</v>
      </c>
    </row>
    <row r="267" spans="1:2">
      <c r="A267" t="s">
        <v>1239</v>
      </c>
      <c r="B267" t="s">
        <v>1476</v>
      </c>
    </row>
    <row r="268" spans="1:2">
      <c r="A268" t="s">
        <v>1277</v>
      </c>
      <c r="B268" t="s">
        <v>1476</v>
      </c>
    </row>
    <row r="269" spans="1:2">
      <c r="A269" t="s">
        <v>1264</v>
      </c>
      <c r="B269" t="s">
        <v>1476</v>
      </c>
    </row>
    <row r="270" spans="1:2">
      <c r="A270" t="s">
        <v>838</v>
      </c>
      <c r="B270" t="s">
        <v>1476</v>
      </c>
    </row>
    <row r="271" spans="1:2">
      <c r="A271" t="s">
        <v>754</v>
      </c>
      <c r="B271" t="s">
        <v>1476</v>
      </c>
    </row>
    <row r="272" spans="1:2">
      <c r="A272" t="s">
        <v>572</v>
      </c>
      <c r="B272" t="s">
        <v>1476</v>
      </c>
    </row>
    <row r="273" spans="1:2">
      <c r="A273" t="s">
        <v>778</v>
      </c>
      <c r="B273" t="s">
        <v>1476</v>
      </c>
    </row>
    <row r="274" spans="1:2">
      <c r="A274" t="s">
        <v>1168</v>
      </c>
      <c r="B274" t="s">
        <v>1476</v>
      </c>
    </row>
    <row r="275" spans="1:2">
      <c r="A275" t="s">
        <v>866</v>
      </c>
      <c r="B275" t="s">
        <v>1476</v>
      </c>
    </row>
    <row r="276" spans="1:2">
      <c r="A276" t="s">
        <v>1112</v>
      </c>
      <c r="B276" t="s">
        <v>1476</v>
      </c>
    </row>
    <row r="277" spans="1:2">
      <c r="A277" t="s">
        <v>938</v>
      </c>
      <c r="B277" t="s">
        <v>1476</v>
      </c>
    </row>
    <row r="278" spans="1:2">
      <c r="A278" t="s">
        <v>543</v>
      </c>
      <c r="B278" t="s">
        <v>1476</v>
      </c>
    </row>
    <row r="279" spans="1:2">
      <c r="A279" t="s">
        <v>954</v>
      </c>
      <c r="B279" t="s">
        <v>1476</v>
      </c>
    </row>
    <row r="280" spans="1:2">
      <c r="A280" t="s">
        <v>567</v>
      </c>
      <c r="B280" t="s">
        <v>1476</v>
      </c>
    </row>
    <row r="281" spans="1:2">
      <c r="A281" t="s">
        <v>564</v>
      </c>
      <c r="B281" t="s">
        <v>1476</v>
      </c>
    </row>
    <row r="282" spans="1:2">
      <c r="A282" t="s">
        <v>561</v>
      </c>
      <c r="B282" t="s">
        <v>1476</v>
      </c>
    </row>
    <row r="283" spans="1:2">
      <c r="A283" t="s">
        <v>641</v>
      </c>
      <c r="B283" t="s">
        <v>1476</v>
      </c>
    </row>
    <row r="284" spans="1:2">
      <c r="A284" t="s">
        <v>635</v>
      </c>
      <c r="B284" t="s">
        <v>1476</v>
      </c>
    </row>
    <row r="285" spans="1:2">
      <c r="A285" t="s">
        <v>987</v>
      </c>
      <c r="B285" t="s">
        <v>1476</v>
      </c>
    </row>
    <row r="286" spans="1:2">
      <c r="A286" t="s">
        <v>792</v>
      </c>
      <c r="B286" t="s">
        <v>1476</v>
      </c>
    </row>
    <row r="287" spans="1:2">
      <c r="A287" t="s">
        <v>1194</v>
      </c>
      <c r="B287" t="s">
        <v>1476</v>
      </c>
    </row>
    <row r="288" spans="1:2">
      <c r="A288" t="s">
        <v>1141</v>
      </c>
      <c r="B288" t="s">
        <v>1476</v>
      </c>
    </row>
    <row r="289" spans="1:2">
      <c r="A289" t="s">
        <v>1064</v>
      </c>
      <c r="B289" t="s">
        <v>1476</v>
      </c>
    </row>
    <row r="290" spans="1:2">
      <c r="A290" t="s">
        <v>773</v>
      </c>
      <c r="B290" t="s">
        <v>1476</v>
      </c>
    </row>
    <row r="291" spans="1:2">
      <c r="A291" t="s">
        <v>780</v>
      </c>
      <c r="B291" t="s">
        <v>1476</v>
      </c>
    </row>
    <row r="292" spans="1:2">
      <c r="A292" t="s">
        <v>1135</v>
      </c>
      <c r="B292" t="s">
        <v>1476</v>
      </c>
    </row>
    <row r="293" spans="1:2">
      <c r="A293" t="s">
        <v>1196</v>
      </c>
      <c r="B293" t="s">
        <v>1476</v>
      </c>
    </row>
    <row r="294" spans="1:2">
      <c r="A294" t="s">
        <v>845</v>
      </c>
      <c r="B294" t="s">
        <v>1476</v>
      </c>
    </row>
    <row r="295" spans="1:2">
      <c r="A295" t="s">
        <v>617</v>
      </c>
      <c r="B295" t="s">
        <v>1476</v>
      </c>
    </row>
    <row r="296" spans="1:2">
      <c r="A296" t="s">
        <v>1011</v>
      </c>
      <c r="B296" t="s">
        <v>1476</v>
      </c>
    </row>
    <row r="297" spans="1:2">
      <c r="A297" t="s">
        <v>860</v>
      </c>
      <c r="B297" t="s">
        <v>1476</v>
      </c>
    </row>
    <row r="298" spans="1:2">
      <c r="A298" t="s">
        <v>997</v>
      </c>
      <c r="B298" t="s">
        <v>1476</v>
      </c>
    </row>
    <row r="299" spans="1:2">
      <c r="A299" t="s">
        <v>756</v>
      </c>
      <c r="B299" t="s">
        <v>1476</v>
      </c>
    </row>
    <row r="300" spans="1:2">
      <c r="A300" t="s">
        <v>887</v>
      </c>
      <c r="B300" t="s">
        <v>1476</v>
      </c>
    </row>
    <row r="301" spans="1:2">
      <c r="A301" t="s">
        <v>1002</v>
      </c>
      <c r="B301" t="s">
        <v>1476</v>
      </c>
    </row>
    <row r="302" spans="1:2">
      <c r="A302" t="s">
        <v>1260</v>
      </c>
      <c r="B302" t="s">
        <v>1476</v>
      </c>
    </row>
    <row r="303" spans="1:2">
      <c r="A303" t="s">
        <v>1183</v>
      </c>
      <c r="B303" t="s">
        <v>1476</v>
      </c>
    </row>
    <row r="304" spans="1:2">
      <c r="A304" t="s">
        <v>1153</v>
      </c>
      <c r="B304" t="s">
        <v>1476</v>
      </c>
    </row>
    <row r="305" spans="1:2">
      <c r="A305" t="s">
        <v>1327</v>
      </c>
      <c r="B305" t="s">
        <v>1476</v>
      </c>
    </row>
    <row r="306" spans="1:2">
      <c r="A306" t="s">
        <v>969</v>
      </c>
      <c r="B306" t="s">
        <v>1476</v>
      </c>
    </row>
    <row r="307" spans="1:2">
      <c r="A307" t="s">
        <v>709</v>
      </c>
      <c r="B307" t="s">
        <v>1476</v>
      </c>
    </row>
    <row r="308" spans="1:2">
      <c r="A308" t="s">
        <v>925</v>
      </c>
      <c r="B308" t="s">
        <v>1476</v>
      </c>
    </row>
    <row r="309" spans="1:2">
      <c r="A309" t="s">
        <v>920</v>
      </c>
      <c r="B309" t="s">
        <v>1476</v>
      </c>
    </row>
    <row r="310" spans="1:2">
      <c r="A310" t="s">
        <v>551</v>
      </c>
      <c r="B310" t="s">
        <v>1476</v>
      </c>
    </row>
    <row r="311" spans="1:2">
      <c r="A311" t="s">
        <v>1313</v>
      </c>
      <c r="B311" t="s">
        <v>1476</v>
      </c>
    </row>
    <row r="312" spans="1:2">
      <c r="A312" t="s">
        <v>669</v>
      </c>
      <c r="B312" t="s">
        <v>1476</v>
      </c>
    </row>
    <row r="313" spans="1:2">
      <c r="A313" t="s">
        <v>629</v>
      </c>
      <c r="B313" t="s">
        <v>1476</v>
      </c>
    </row>
    <row r="314" spans="1:2">
      <c r="A314" t="s">
        <v>1176</v>
      </c>
      <c r="B314" t="s">
        <v>1476</v>
      </c>
    </row>
    <row r="315" spans="1:2">
      <c r="A315" t="s">
        <v>1296</v>
      </c>
      <c r="B315" t="s">
        <v>1476</v>
      </c>
    </row>
    <row r="316" spans="1:2">
      <c r="A316" t="s">
        <v>785</v>
      </c>
      <c r="B316" t="s">
        <v>1476</v>
      </c>
    </row>
    <row r="317" spans="1:2">
      <c r="A317" t="s">
        <v>980</v>
      </c>
      <c r="B317" t="s">
        <v>1476</v>
      </c>
    </row>
    <row r="318" spans="1:2">
      <c r="A318" t="s">
        <v>894</v>
      </c>
      <c r="B318" t="s">
        <v>1476</v>
      </c>
    </row>
    <row r="319" spans="1:2">
      <c r="A319" t="s">
        <v>1326</v>
      </c>
      <c r="B319" t="s">
        <v>1476</v>
      </c>
    </row>
    <row r="320" spans="1:2">
      <c r="A320" t="s">
        <v>967</v>
      </c>
      <c r="B320" t="s">
        <v>1476</v>
      </c>
    </row>
    <row r="321" spans="1:2">
      <c r="A321" t="s">
        <v>1174</v>
      </c>
      <c r="B321" t="s">
        <v>1476</v>
      </c>
    </row>
    <row r="322" spans="1:2">
      <c r="A322" t="s">
        <v>809</v>
      </c>
      <c r="B322" t="s">
        <v>1476</v>
      </c>
    </row>
    <row r="323" spans="1:2">
      <c r="A323" t="s">
        <v>1184</v>
      </c>
      <c r="B323" t="s">
        <v>1476</v>
      </c>
    </row>
    <row r="324" spans="1:2">
      <c r="A324" t="s">
        <v>862</v>
      </c>
      <c r="B324" t="s">
        <v>1476</v>
      </c>
    </row>
    <row r="325" spans="1:2">
      <c r="A325" t="s">
        <v>1209</v>
      </c>
      <c r="B325" t="s">
        <v>1476</v>
      </c>
    </row>
    <row r="326" spans="1:2">
      <c r="A326" t="s">
        <v>610</v>
      </c>
      <c r="B326" t="s">
        <v>1476</v>
      </c>
    </row>
    <row r="327" spans="1:2">
      <c r="A327" t="s">
        <v>1136</v>
      </c>
      <c r="B327" t="s">
        <v>1476</v>
      </c>
    </row>
    <row r="328" spans="1:2">
      <c r="A328" t="s">
        <v>661</v>
      </c>
      <c r="B328" t="s">
        <v>1476</v>
      </c>
    </row>
    <row r="329" spans="1:2">
      <c r="A329" t="s">
        <v>1281</v>
      </c>
      <c r="B329" t="s">
        <v>1476</v>
      </c>
    </row>
    <row r="330" spans="1:2">
      <c r="A330" t="s">
        <v>846</v>
      </c>
      <c r="B330" t="s">
        <v>1476</v>
      </c>
    </row>
    <row r="331" spans="1:2">
      <c r="A331" t="s">
        <v>737</v>
      </c>
      <c r="B331" t="s">
        <v>1476</v>
      </c>
    </row>
    <row r="332" spans="1:2">
      <c r="A332" t="s">
        <v>1105</v>
      </c>
      <c r="B332" t="s">
        <v>1476</v>
      </c>
    </row>
    <row r="333" spans="1:2">
      <c r="A333" t="s">
        <v>818</v>
      </c>
      <c r="B333" t="s">
        <v>1476</v>
      </c>
    </row>
    <row r="334" spans="1:2">
      <c r="A334" t="s">
        <v>605</v>
      </c>
      <c r="B334" t="s">
        <v>1476</v>
      </c>
    </row>
    <row r="335" spans="1:2">
      <c r="A335" t="s">
        <v>665</v>
      </c>
      <c r="B335" t="s">
        <v>1476</v>
      </c>
    </row>
    <row r="336" spans="1:2">
      <c r="A336" t="s">
        <v>801</v>
      </c>
      <c r="B336" t="s">
        <v>1476</v>
      </c>
    </row>
    <row r="337" spans="1:2">
      <c r="A337" t="s">
        <v>941</v>
      </c>
      <c r="B337" t="s">
        <v>1476</v>
      </c>
    </row>
    <row r="338" spans="1:2">
      <c r="A338" t="s">
        <v>689</v>
      </c>
      <c r="B338" t="s">
        <v>1476</v>
      </c>
    </row>
    <row r="339" spans="1:2">
      <c r="A339" t="s">
        <v>874</v>
      </c>
      <c r="B339" t="s">
        <v>1476</v>
      </c>
    </row>
    <row r="340" spans="1:2">
      <c r="A340" t="s">
        <v>942</v>
      </c>
      <c r="B340" t="s">
        <v>1476</v>
      </c>
    </row>
    <row r="341" spans="1:2">
      <c r="A341" t="s">
        <v>1115</v>
      </c>
      <c r="B341" t="s">
        <v>1476</v>
      </c>
    </row>
    <row r="342" spans="1:2">
      <c r="A342" t="s">
        <v>871</v>
      </c>
      <c r="B342" t="s">
        <v>1476</v>
      </c>
    </row>
    <row r="343" spans="1:2">
      <c r="A343" t="s">
        <v>1075</v>
      </c>
      <c r="B343" t="s">
        <v>1476</v>
      </c>
    </row>
    <row r="344" spans="1:2">
      <c r="A344" t="s">
        <v>1261</v>
      </c>
      <c r="B344" t="s">
        <v>1476</v>
      </c>
    </row>
    <row r="345" spans="1:2">
      <c r="A345" t="s">
        <v>1146</v>
      </c>
      <c r="B345" t="s">
        <v>1476</v>
      </c>
    </row>
    <row r="346" spans="1:2">
      <c r="A346" t="s">
        <v>1197</v>
      </c>
      <c r="B346" t="s">
        <v>1476</v>
      </c>
    </row>
    <row r="347" spans="1:2">
      <c r="A347" t="s">
        <v>761</v>
      </c>
      <c r="B347" t="s">
        <v>1476</v>
      </c>
    </row>
    <row r="348" spans="1:2">
      <c r="A348" t="s">
        <v>1047</v>
      </c>
      <c r="B348" t="s">
        <v>1476</v>
      </c>
    </row>
    <row r="349" spans="1:2">
      <c r="A349" t="s">
        <v>755</v>
      </c>
      <c r="B349" t="s">
        <v>1476</v>
      </c>
    </row>
    <row r="350" spans="1:2">
      <c r="A350" t="s">
        <v>1023</v>
      </c>
      <c r="B350" t="s">
        <v>1476</v>
      </c>
    </row>
    <row r="351" spans="1:2">
      <c r="A351" t="s">
        <v>1120</v>
      </c>
      <c r="B351" t="s">
        <v>1476</v>
      </c>
    </row>
    <row r="352" spans="1:2">
      <c r="A352" t="s">
        <v>604</v>
      </c>
      <c r="B352" t="s">
        <v>1476</v>
      </c>
    </row>
    <row r="353" spans="1:2">
      <c r="A353" t="s">
        <v>553</v>
      </c>
      <c r="B353" t="s">
        <v>1476</v>
      </c>
    </row>
    <row r="354" spans="1:2">
      <c r="A354" t="s">
        <v>763</v>
      </c>
      <c r="B354" t="s">
        <v>1476</v>
      </c>
    </row>
    <row r="355" spans="1:2">
      <c r="A355" t="s">
        <v>1145</v>
      </c>
      <c r="B355" t="s">
        <v>1476</v>
      </c>
    </row>
    <row r="356" spans="1:2">
      <c r="A356" t="s">
        <v>748</v>
      </c>
      <c r="B356" t="s">
        <v>1476</v>
      </c>
    </row>
    <row r="357" spans="1:2">
      <c r="A357" t="s">
        <v>1208</v>
      </c>
      <c r="B357" t="s">
        <v>1476</v>
      </c>
    </row>
    <row r="358" spans="1:2">
      <c r="A358" t="s">
        <v>554</v>
      </c>
      <c r="B358" t="s">
        <v>1476</v>
      </c>
    </row>
    <row r="359" spans="1:2">
      <c r="A359" t="s">
        <v>789</v>
      </c>
      <c r="B359" t="s">
        <v>1476</v>
      </c>
    </row>
    <row r="360" spans="1:2">
      <c r="A360" t="s">
        <v>1127</v>
      </c>
      <c r="B360" t="s">
        <v>1476</v>
      </c>
    </row>
    <row r="361" spans="1:2">
      <c r="A361" t="s">
        <v>974</v>
      </c>
      <c r="B361" t="s">
        <v>1476</v>
      </c>
    </row>
    <row r="362" spans="1:2">
      <c r="A362" t="s">
        <v>870</v>
      </c>
      <c r="B362" t="s">
        <v>1476</v>
      </c>
    </row>
    <row r="363" spans="1:2">
      <c r="A363" t="s">
        <v>573</v>
      </c>
      <c r="B363" t="s">
        <v>1476</v>
      </c>
    </row>
    <row r="364" spans="1:2">
      <c r="A364" t="s">
        <v>1181</v>
      </c>
      <c r="B364" t="s">
        <v>1476</v>
      </c>
    </row>
    <row r="365" spans="1:2">
      <c r="A365" t="s">
        <v>1143</v>
      </c>
      <c r="B365" t="s">
        <v>1476</v>
      </c>
    </row>
    <row r="366" spans="1:2">
      <c r="A366" t="s">
        <v>1172</v>
      </c>
      <c r="B366" t="s">
        <v>1476</v>
      </c>
    </row>
    <row r="367" spans="1:2">
      <c r="A367" t="s">
        <v>1107</v>
      </c>
      <c r="B367" t="s">
        <v>1476</v>
      </c>
    </row>
    <row r="368" spans="1:2">
      <c r="A368" t="s">
        <v>676</v>
      </c>
      <c r="B368" t="s">
        <v>1476</v>
      </c>
    </row>
    <row r="369" spans="1:2">
      <c r="A369" t="s">
        <v>631</v>
      </c>
      <c r="B369" t="s">
        <v>1476</v>
      </c>
    </row>
    <row r="370" spans="1:2">
      <c r="A370" t="s">
        <v>673</v>
      </c>
      <c r="B370" t="s">
        <v>1476</v>
      </c>
    </row>
    <row r="371" spans="1:2">
      <c r="A371" t="s">
        <v>1033</v>
      </c>
      <c r="B371" t="s">
        <v>1476</v>
      </c>
    </row>
    <row r="372" spans="1:2">
      <c r="A372" t="s">
        <v>621</v>
      </c>
      <c r="B372" t="s">
        <v>1476</v>
      </c>
    </row>
    <row r="373" spans="1:2">
      <c r="A373" t="s">
        <v>1103</v>
      </c>
      <c r="B373" t="s">
        <v>1476</v>
      </c>
    </row>
    <row r="374" spans="1:2">
      <c r="A374" t="s">
        <v>1118</v>
      </c>
      <c r="B374" t="s">
        <v>1476</v>
      </c>
    </row>
    <row r="375" spans="1:2">
      <c r="A375" t="s">
        <v>1020</v>
      </c>
      <c r="B375" t="s">
        <v>1476</v>
      </c>
    </row>
    <row r="376" spans="1:2">
      <c r="A376" t="s">
        <v>852</v>
      </c>
      <c r="B376" t="s">
        <v>1476</v>
      </c>
    </row>
    <row r="377" spans="1:2">
      <c r="A377" t="s">
        <v>924</v>
      </c>
      <c r="B377" t="s">
        <v>1476</v>
      </c>
    </row>
    <row r="378" spans="1:2">
      <c r="A378" t="s">
        <v>1190</v>
      </c>
      <c r="B378" t="s">
        <v>1476</v>
      </c>
    </row>
    <row r="379" spans="1:2">
      <c r="A379" t="s">
        <v>1202</v>
      </c>
      <c r="B379" t="s">
        <v>1476</v>
      </c>
    </row>
    <row r="380" spans="1:2">
      <c r="A380" t="s">
        <v>1157</v>
      </c>
      <c r="B380" t="s">
        <v>1476</v>
      </c>
    </row>
    <row r="381" spans="1:2">
      <c r="A381" t="s">
        <v>1078</v>
      </c>
      <c r="B381" t="s">
        <v>1476</v>
      </c>
    </row>
    <row r="382" spans="1:2">
      <c r="A382" t="s">
        <v>825</v>
      </c>
      <c r="B382" t="s">
        <v>1476</v>
      </c>
    </row>
    <row r="383" spans="1:2">
      <c r="A383" t="s">
        <v>1270</v>
      </c>
      <c r="B383" t="s">
        <v>1476</v>
      </c>
    </row>
    <row r="384" spans="1:2">
      <c r="A384" t="s">
        <v>1280</v>
      </c>
      <c r="B384" t="s">
        <v>1476</v>
      </c>
    </row>
    <row r="385" spans="1:2">
      <c r="A385" t="s">
        <v>1274</v>
      </c>
      <c r="B385" t="s">
        <v>1476</v>
      </c>
    </row>
    <row r="386" spans="1:2">
      <c r="A386" t="s">
        <v>1053</v>
      </c>
      <c r="B386" t="s">
        <v>1476</v>
      </c>
    </row>
    <row r="387" spans="1:2">
      <c r="A387" t="s">
        <v>1036</v>
      </c>
      <c r="B387" t="s">
        <v>1476</v>
      </c>
    </row>
    <row r="388" spans="1:2">
      <c r="A388" t="s">
        <v>687</v>
      </c>
      <c r="B388" t="s">
        <v>1476</v>
      </c>
    </row>
    <row r="389" spans="1:2">
      <c r="A389" t="s">
        <v>523</v>
      </c>
    </row>
    <row r="390" spans="1:2">
      <c r="A390" t="s">
        <v>524</v>
      </c>
    </row>
    <row r="391" spans="1:2">
      <c r="A391" t="s">
        <v>526</v>
      </c>
    </row>
    <row r="392" spans="1:2">
      <c r="A392" t="s">
        <v>527</v>
      </c>
    </row>
    <row r="393" spans="1:2">
      <c r="A393" t="s">
        <v>528</v>
      </c>
    </row>
    <row r="394" spans="1:2">
      <c r="A394" t="s">
        <v>529</v>
      </c>
    </row>
    <row r="395" spans="1:2">
      <c r="A395" t="s">
        <v>530</v>
      </c>
    </row>
    <row r="396" spans="1:2">
      <c r="A396" t="s">
        <v>531</v>
      </c>
    </row>
    <row r="397" spans="1:2">
      <c r="A397" t="s">
        <v>532</v>
      </c>
    </row>
    <row r="398" spans="1:2">
      <c r="A398" t="s">
        <v>533</v>
      </c>
    </row>
    <row r="399" spans="1:2">
      <c r="A399" t="s">
        <v>534</v>
      </c>
    </row>
    <row r="400" spans="1:2">
      <c r="A400" t="s">
        <v>535</v>
      </c>
    </row>
    <row r="401" spans="1:1">
      <c r="A401" t="s">
        <v>536</v>
      </c>
    </row>
    <row r="402" spans="1:1">
      <c r="A402" t="s">
        <v>538</v>
      </c>
    </row>
    <row r="403" spans="1:1">
      <c r="A403" t="s">
        <v>540</v>
      </c>
    </row>
    <row r="404" spans="1:1">
      <c r="A404" t="s">
        <v>542</v>
      </c>
    </row>
    <row r="405" spans="1:1">
      <c r="A405" t="s">
        <v>544</v>
      </c>
    </row>
    <row r="406" spans="1:1">
      <c r="A406" t="s">
        <v>545</v>
      </c>
    </row>
    <row r="407" spans="1:1">
      <c r="A407" t="s">
        <v>546</v>
      </c>
    </row>
    <row r="408" spans="1:1">
      <c r="A408" t="s">
        <v>547</v>
      </c>
    </row>
    <row r="409" spans="1:1">
      <c r="A409" t="s">
        <v>549</v>
      </c>
    </row>
    <row r="410" spans="1:1">
      <c r="A410" t="s">
        <v>550</v>
      </c>
    </row>
    <row r="411" spans="1:1">
      <c r="A411" t="s">
        <v>552</v>
      </c>
    </row>
    <row r="412" spans="1:1">
      <c r="A412" t="s">
        <v>557</v>
      </c>
    </row>
    <row r="413" spans="1:1">
      <c r="A413" t="s">
        <v>558</v>
      </c>
    </row>
    <row r="414" spans="1:1">
      <c r="A414" t="s">
        <v>559</v>
      </c>
    </row>
    <row r="415" spans="1:1">
      <c r="A415" t="s">
        <v>560</v>
      </c>
    </row>
    <row r="416" spans="1:1">
      <c r="A416" t="s">
        <v>563</v>
      </c>
    </row>
    <row r="417" spans="1:1">
      <c r="A417" t="s">
        <v>566</v>
      </c>
    </row>
    <row r="418" spans="1:1">
      <c r="A418" t="s">
        <v>570</v>
      </c>
    </row>
    <row r="419" spans="1:1">
      <c r="A419" t="s">
        <v>571</v>
      </c>
    </row>
    <row r="420" spans="1:1">
      <c r="A420" t="s">
        <v>574</v>
      </c>
    </row>
    <row r="421" spans="1:1">
      <c r="A421" t="s">
        <v>575</v>
      </c>
    </row>
    <row r="422" spans="1:1">
      <c r="A422" t="s">
        <v>576</v>
      </c>
    </row>
    <row r="423" spans="1:1">
      <c r="A423" t="s">
        <v>577</v>
      </c>
    </row>
    <row r="424" spans="1:1">
      <c r="A424" t="s">
        <v>578</v>
      </c>
    </row>
    <row r="425" spans="1:1">
      <c r="A425" t="s">
        <v>583</v>
      </c>
    </row>
    <row r="426" spans="1:1">
      <c r="A426" t="s">
        <v>585</v>
      </c>
    </row>
    <row r="427" spans="1:1">
      <c r="A427" t="s">
        <v>586</v>
      </c>
    </row>
    <row r="428" spans="1:1">
      <c r="A428" t="s">
        <v>587</v>
      </c>
    </row>
    <row r="429" spans="1:1">
      <c r="A429" t="s">
        <v>589</v>
      </c>
    </row>
    <row r="430" spans="1:1">
      <c r="A430" t="s">
        <v>590</v>
      </c>
    </row>
    <row r="431" spans="1:1">
      <c r="A431" t="s">
        <v>593</v>
      </c>
    </row>
    <row r="432" spans="1:1">
      <c r="A432" t="s">
        <v>595</v>
      </c>
    </row>
    <row r="433" spans="1:1">
      <c r="A433" t="s">
        <v>598</v>
      </c>
    </row>
    <row r="434" spans="1:1">
      <c r="A434" t="s">
        <v>599</v>
      </c>
    </row>
    <row r="435" spans="1:1">
      <c r="A435" t="s">
        <v>600</v>
      </c>
    </row>
    <row r="436" spans="1:1">
      <c r="A436" t="s">
        <v>601</v>
      </c>
    </row>
    <row r="437" spans="1:1">
      <c r="A437" t="s">
        <v>602</v>
      </c>
    </row>
    <row r="438" spans="1:1">
      <c r="A438" t="s">
        <v>606</v>
      </c>
    </row>
    <row r="439" spans="1:1">
      <c r="A439" t="s">
        <v>608</v>
      </c>
    </row>
    <row r="440" spans="1:1">
      <c r="A440" t="s">
        <v>609</v>
      </c>
    </row>
    <row r="441" spans="1:1">
      <c r="A441" t="s">
        <v>612</v>
      </c>
    </row>
    <row r="442" spans="1:1">
      <c r="A442" t="s">
        <v>614</v>
      </c>
    </row>
    <row r="443" spans="1:1">
      <c r="A443" t="s">
        <v>615</v>
      </c>
    </row>
    <row r="444" spans="1:1">
      <c r="A444" t="s">
        <v>618</v>
      </c>
    </row>
    <row r="445" spans="1:1">
      <c r="A445" t="s">
        <v>622</v>
      </c>
    </row>
    <row r="446" spans="1:1">
      <c r="A446" t="s">
        <v>623</v>
      </c>
    </row>
    <row r="447" spans="1:1">
      <c r="A447" t="s">
        <v>624</v>
      </c>
    </row>
    <row r="448" spans="1:1">
      <c r="A448" t="s">
        <v>625</v>
      </c>
    </row>
    <row r="449" spans="1:1">
      <c r="A449" t="s">
        <v>628</v>
      </c>
    </row>
    <row r="450" spans="1:1">
      <c r="A450" t="s">
        <v>630</v>
      </c>
    </row>
    <row r="451" spans="1:1">
      <c r="A451" t="s">
        <v>632</v>
      </c>
    </row>
    <row r="452" spans="1:1">
      <c r="A452" t="s">
        <v>633</v>
      </c>
    </row>
    <row r="453" spans="1:1">
      <c r="A453" t="s">
        <v>637</v>
      </c>
    </row>
    <row r="454" spans="1:1">
      <c r="A454" t="s">
        <v>638</v>
      </c>
    </row>
    <row r="455" spans="1:1">
      <c r="A455" t="s">
        <v>639</v>
      </c>
    </row>
    <row r="456" spans="1:1">
      <c r="A456" t="s">
        <v>644</v>
      </c>
    </row>
    <row r="457" spans="1:1">
      <c r="A457" t="s">
        <v>649</v>
      </c>
    </row>
    <row r="458" spans="1:1">
      <c r="A458" t="s">
        <v>651</v>
      </c>
    </row>
    <row r="459" spans="1:1">
      <c r="A459" t="s">
        <v>652</v>
      </c>
    </row>
    <row r="460" spans="1:1">
      <c r="A460" t="s">
        <v>653</v>
      </c>
    </row>
    <row r="461" spans="1:1">
      <c r="A461" t="s">
        <v>654</v>
      </c>
    </row>
    <row r="462" spans="1:1">
      <c r="A462" t="s">
        <v>655</v>
      </c>
    </row>
    <row r="463" spans="1:1">
      <c r="A463" t="s">
        <v>656</v>
      </c>
    </row>
    <row r="464" spans="1:1">
      <c r="A464" t="s">
        <v>657</v>
      </c>
    </row>
    <row r="465" spans="1:1">
      <c r="A465" t="s">
        <v>662</v>
      </c>
    </row>
    <row r="466" spans="1:1">
      <c r="A466" t="s">
        <v>663</v>
      </c>
    </row>
    <row r="467" spans="1:1">
      <c r="A467" t="s">
        <v>664</v>
      </c>
    </row>
    <row r="468" spans="1:1">
      <c r="A468" t="s">
        <v>666</v>
      </c>
    </row>
    <row r="469" spans="1:1">
      <c r="A469" t="s">
        <v>668</v>
      </c>
    </row>
    <row r="470" spans="1:1">
      <c r="A470" t="s">
        <v>671</v>
      </c>
    </row>
    <row r="471" spans="1:1">
      <c r="A471" t="s">
        <v>672</v>
      </c>
    </row>
    <row r="472" spans="1:1">
      <c r="A472" t="s">
        <v>677</v>
      </c>
    </row>
    <row r="473" spans="1:1">
      <c r="A473" t="s">
        <v>678</v>
      </c>
    </row>
    <row r="474" spans="1:1">
      <c r="A474" t="s">
        <v>679</v>
      </c>
    </row>
    <row r="475" spans="1:1">
      <c r="A475" t="s">
        <v>680</v>
      </c>
    </row>
    <row r="476" spans="1:1">
      <c r="A476" t="s">
        <v>681</v>
      </c>
    </row>
    <row r="477" spans="1:1">
      <c r="A477" t="s">
        <v>682</v>
      </c>
    </row>
    <row r="478" spans="1:1">
      <c r="A478" t="s">
        <v>684</v>
      </c>
    </row>
    <row r="479" spans="1:1">
      <c r="A479" t="s">
        <v>685</v>
      </c>
    </row>
    <row r="480" spans="1:1">
      <c r="A480" t="s">
        <v>686</v>
      </c>
    </row>
    <row r="481" spans="1:1">
      <c r="A481" t="s">
        <v>688</v>
      </c>
    </row>
    <row r="482" spans="1:1">
      <c r="A482" t="s">
        <v>690</v>
      </c>
    </row>
    <row r="483" spans="1:1">
      <c r="A483" t="s">
        <v>691</v>
      </c>
    </row>
    <row r="484" spans="1:1">
      <c r="A484" t="s">
        <v>692</v>
      </c>
    </row>
    <row r="485" spans="1:1">
      <c r="A485" t="s">
        <v>693</v>
      </c>
    </row>
    <row r="486" spans="1:1">
      <c r="A486" t="s">
        <v>694</v>
      </c>
    </row>
    <row r="487" spans="1:1">
      <c r="A487" t="s">
        <v>696</v>
      </c>
    </row>
    <row r="488" spans="1:1">
      <c r="A488" t="s">
        <v>697</v>
      </c>
    </row>
    <row r="489" spans="1:1">
      <c r="A489" t="s">
        <v>699</v>
      </c>
    </row>
    <row r="490" spans="1:1">
      <c r="A490" t="s">
        <v>700</v>
      </c>
    </row>
    <row r="491" spans="1:1">
      <c r="A491" t="s">
        <v>708</v>
      </c>
    </row>
    <row r="492" spans="1:1">
      <c r="A492" t="s">
        <v>711</v>
      </c>
    </row>
    <row r="493" spans="1:1">
      <c r="A493" t="s">
        <v>712</v>
      </c>
    </row>
    <row r="494" spans="1:1">
      <c r="A494" t="s">
        <v>713</v>
      </c>
    </row>
    <row r="495" spans="1:1">
      <c r="A495" t="s">
        <v>715</v>
      </c>
    </row>
    <row r="496" spans="1:1">
      <c r="A496" t="s">
        <v>716</v>
      </c>
    </row>
    <row r="497" spans="1:1">
      <c r="A497" t="s">
        <v>717</v>
      </c>
    </row>
    <row r="498" spans="1:1">
      <c r="A498" t="s">
        <v>718</v>
      </c>
    </row>
    <row r="499" spans="1:1">
      <c r="A499" t="s">
        <v>719</v>
      </c>
    </row>
    <row r="500" spans="1:1">
      <c r="A500" t="s">
        <v>720</v>
      </c>
    </row>
    <row r="501" spans="1:1">
      <c r="A501" t="s">
        <v>723</v>
      </c>
    </row>
    <row r="502" spans="1:1">
      <c r="A502" t="s">
        <v>724</v>
      </c>
    </row>
    <row r="503" spans="1:1">
      <c r="A503" t="s">
        <v>726</v>
      </c>
    </row>
    <row r="504" spans="1:1">
      <c r="A504" t="s">
        <v>727</v>
      </c>
    </row>
    <row r="505" spans="1:1">
      <c r="A505" t="s">
        <v>728</v>
      </c>
    </row>
    <row r="506" spans="1:1">
      <c r="A506" t="s">
        <v>730</v>
      </c>
    </row>
    <row r="507" spans="1:1">
      <c r="A507" t="s">
        <v>731</v>
      </c>
    </row>
    <row r="508" spans="1:1">
      <c r="A508" t="s">
        <v>734</v>
      </c>
    </row>
    <row r="509" spans="1:1">
      <c r="A509" t="s">
        <v>735</v>
      </c>
    </row>
    <row r="510" spans="1:1">
      <c r="A510" t="s">
        <v>736</v>
      </c>
    </row>
    <row r="511" spans="1:1">
      <c r="A511" t="s">
        <v>738</v>
      </c>
    </row>
    <row r="512" spans="1:1">
      <c r="A512" t="s">
        <v>739</v>
      </c>
    </row>
    <row r="513" spans="1:1">
      <c r="A513" t="s">
        <v>740</v>
      </c>
    </row>
    <row r="514" spans="1:1">
      <c r="A514" t="s">
        <v>742</v>
      </c>
    </row>
    <row r="515" spans="1:1">
      <c r="A515" t="s">
        <v>744</v>
      </c>
    </row>
    <row r="516" spans="1:1">
      <c r="A516" t="s">
        <v>747</v>
      </c>
    </row>
    <row r="517" spans="1:1">
      <c r="A517" t="s">
        <v>751</v>
      </c>
    </row>
    <row r="518" spans="1:1">
      <c r="A518" t="s">
        <v>752</v>
      </c>
    </row>
    <row r="519" spans="1:1">
      <c r="A519" t="s">
        <v>753</v>
      </c>
    </row>
    <row r="520" spans="1:1">
      <c r="A520" t="s">
        <v>757</v>
      </c>
    </row>
    <row r="521" spans="1:1">
      <c r="A521" t="s">
        <v>758</v>
      </c>
    </row>
    <row r="522" spans="1:1">
      <c r="A522" t="s">
        <v>760</v>
      </c>
    </row>
    <row r="523" spans="1:1">
      <c r="A523" t="s">
        <v>767</v>
      </c>
    </row>
    <row r="524" spans="1:1">
      <c r="A524" t="s">
        <v>768</v>
      </c>
    </row>
    <row r="525" spans="1:1">
      <c r="A525" t="s">
        <v>769</v>
      </c>
    </row>
    <row r="526" spans="1:1">
      <c r="A526" t="s">
        <v>770</v>
      </c>
    </row>
    <row r="527" spans="1:1">
      <c r="A527" t="s">
        <v>774</v>
      </c>
    </row>
    <row r="528" spans="1:1">
      <c r="A528" t="s">
        <v>775</v>
      </c>
    </row>
    <row r="529" spans="1:1">
      <c r="A529" t="s">
        <v>776</v>
      </c>
    </row>
    <row r="530" spans="1:1">
      <c r="A530" t="s">
        <v>779</v>
      </c>
    </row>
    <row r="531" spans="1:1">
      <c r="A531" t="s">
        <v>782</v>
      </c>
    </row>
    <row r="532" spans="1:1">
      <c r="A532" t="s">
        <v>786</v>
      </c>
    </row>
    <row r="533" spans="1:1">
      <c r="A533" t="s">
        <v>787</v>
      </c>
    </row>
    <row r="534" spans="1:1">
      <c r="A534" t="s">
        <v>793</v>
      </c>
    </row>
    <row r="535" spans="1:1">
      <c r="A535" t="s">
        <v>794</v>
      </c>
    </row>
    <row r="536" spans="1:1">
      <c r="A536" t="s">
        <v>795</v>
      </c>
    </row>
    <row r="537" spans="1:1">
      <c r="A537" t="s">
        <v>797</v>
      </c>
    </row>
    <row r="538" spans="1:1">
      <c r="A538" t="s">
        <v>799</v>
      </c>
    </row>
    <row r="539" spans="1:1">
      <c r="A539" t="s">
        <v>802</v>
      </c>
    </row>
    <row r="540" spans="1:1">
      <c r="A540" t="s">
        <v>803</v>
      </c>
    </row>
    <row r="541" spans="1:1">
      <c r="A541" t="s">
        <v>806</v>
      </c>
    </row>
    <row r="542" spans="1:1">
      <c r="A542" t="s">
        <v>807</v>
      </c>
    </row>
    <row r="543" spans="1:1">
      <c r="A543" t="s">
        <v>808</v>
      </c>
    </row>
    <row r="544" spans="1:1">
      <c r="A544" t="s">
        <v>810</v>
      </c>
    </row>
    <row r="545" spans="1:1">
      <c r="A545" t="s">
        <v>811</v>
      </c>
    </row>
    <row r="546" spans="1:1">
      <c r="A546" t="s">
        <v>812</v>
      </c>
    </row>
    <row r="547" spans="1:1">
      <c r="A547" t="s">
        <v>813</v>
      </c>
    </row>
    <row r="548" spans="1:1">
      <c r="A548" t="s">
        <v>814</v>
      </c>
    </row>
    <row r="549" spans="1:1">
      <c r="A549" t="s">
        <v>815</v>
      </c>
    </row>
    <row r="550" spans="1:1">
      <c r="A550" t="s">
        <v>817</v>
      </c>
    </row>
    <row r="551" spans="1:1">
      <c r="A551" t="s">
        <v>821</v>
      </c>
    </row>
    <row r="552" spans="1:1">
      <c r="A552" t="s">
        <v>822</v>
      </c>
    </row>
    <row r="553" spans="1:1">
      <c r="A553" t="s">
        <v>823</v>
      </c>
    </row>
    <row r="554" spans="1:1">
      <c r="A554" t="s">
        <v>824</v>
      </c>
    </row>
    <row r="555" spans="1:1">
      <c r="A555" t="s">
        <v>828</v>
      </c>
    </row>
    <row r="556" spans="1:1">
      <c r="A556" t="s">
        <v>829</v>
      </c>
    </row>
    <row r="557" spans="1:1">
      <c r="A557" t="s">
        <v>832</v>
      </c>
    </row>
    <row r="558" spans="1:1">
      <c r="A558" t="s">
        <v>833</v>
      </c>
    </row>
    <row r="559" spans="1:1">
      <c r="A559" t="s">
        <v>834</v>
      </c>
    </row>
    <row r="560" spans="1:1">
      <c r="A560" t="s">
        <v>836</v>
      </c>
    </row>
    <row r="561" spans="1:1">
      <c r="A561" t="s">
        <v>837</v>
      </c>
    </row>
    <row r="562" spans="1:1">
      <c r="A562" t="s">
        <v>842</v>
      </c>
    </row>
    <row r="563" spans="1:1">
      <c r="A563" t="s">
        <v>847</v>
      </c>
    </row>
    <row r="564" spans="1:1">
      <c r="A564" t="s">
        <v>848</v>
      </c>
    </row>
    <row r="565" spans="1:1">
      <c r="A565" t="s">
        <v>849</v>
      </c>
    </row>
    <row r="566" spans="1:1">
      <c r="A566" t="s">
        <v>851</v>
      </c>
    </row>
    <row r="567" spans="1:1">
      <c r="A567" t="s">
        <v>854</v>
      </c>
    </row>
    <row r="568" spans="1:1">
      <c r="A568" t="s">
        <v>856</v>
      </c>
    </row>
    <row r="569" spans="1:1">
      <c r="A569" t="s">
        <v>858</v>
      </c>
    </row>
    <row r="570" spans="1:1">
      <c r="A570" t="s">
        <v>859</v>
      </c>
    </row>
    <row r="571" spans="1:1">
      <c r="A571" t="s">
        <v>865</v>
      </c>
    </row>
    <row r="572" spans="1:1">
      <c r="A572" t="s">
        <v>867</v>
      </c>
    </row>
    <row r="573" spans="1:1">
      <c r="A573" t="s">
        <v>873</v>
      </c>
    </row>
    <row r="574" spans="1:1">
      <c r="A574" t="s">
        <v>877</v>
      </c>
    </row>
    <row r="575" spans="1:1">
      <c r="A575" t="s">
        <v>878</v>
      </c>
    </row>
    <row r="576" spans="1:1">
      <c r="A576" t="s">
        <v>879</v>
      </c>
    </row>
    <row r="577" spans="1:1">
      <c r="A577" t="s">
        <v>881</v>
      </c>
    </row>
    <row r="578" spans="1:1">
      <c r="A578" t="s">
        <v>882</v>
      </c>
    </row>
    <row r="579" spans="1:1">
      <c r="A579" t="s">
        <v>883</v>
      </c>
    </row>
    <row r="580" spans="1:1">
      <c r="A580" t="s">
        <v>886</v>
      </c>
    </row>
    <row r="581" spans="1:1">
      <c r="A581" t="s">
        <v>888</v>
      </c>
    </row>
    <row r="582" spans="1:1">
      <c r="A582" t="s">
        <v>889</v>
      </c>
    </row>
    <row r="583" spans="1:1">
      <c r="A583" t="s">
        <v>893</v>
      </c>
    </row>
    <row r="584" spans="1:1">
      <c r="A584" t="s">
        <v>895</v>
      </c>
    </row>
    <row r="585" spans="1:1">
      <c r="A585" t="s">
        <v>896</v>
      </c>
    </row>
    <row r="586" spans="1:1">
      <c r="A586" t="s">
        <v>897</v>
      </c>
    </row>
    <row r="587" spans="1:1">
      <c r="A587" t="s">
        <v>898</v>
      </c>
    </row>
    <row r="588" spans="1:1">
      <c r="A588" t="s">
        <v>900</v>
      </c>
    </row>
    <row r="589" spans="1:1">
      <c r="A589" t="s">
        <v>902</v>
      </c>
    </row>
    <row r="590" spans="1:1">
      <c r="A590" t="s">
        <v>903</v>
      </c>
    </row>
    <row r="591" spans="1:1">
      <c r="A591" t="s">
        <v>904</v>
      </c>
    </row>
    <row r="592" spans="1:1">
      <c r="A592" t="s">
        <v>905</v>
      </c>
    </row>
    <row r="593" spans="1:1">
      <c r="A593" t="s">
        <v>906</v>
      </c>
    </row>
    <row r="594" spans="1:1">
      <c r="A594" t="s">
        <v>907</v>
      </c>
    </row>
    <row r="595" spans="1:1">
      <c r="A595" t="s">
        <v>908</v>
      </c>
    </row>
    <row r="596" spans="1:1">
      <c r="A596" t="s">
        <v>911</v>
      </c>
    </row>
    <row r="597" spans="1:1">
      <c r="A597" t="s">
        <v>913</v>
      </c>
    </row>
    <row r="598" spans="1:1">
      <c r="A598" t="s">
        <v>914</v>
      </c>
    </row>
    <row r="599" spans="1:1">
      <c r="A599" t="s">
        <v>915</v>
      </c>
    </row>
    <row r="600" spans="1:1">
      <c r="A600" t="s">
        <v>916</v>
      </c>
    </row>
    <row r="601" spans="1:1">
      <c r="A601" t="s">
        <v>918</v>
      </c>
    </row>
    <row r="602" spans="1:1">
      <c r="A602" t="s">
        <v>919</v>
      </c>
    </row>
    <row r="603" spans="1:1">
      <c r="A603" t="s">
        <v>922</v>
      </c>
    </row>
    <row r="604" spans="1:1">
      <c r="A604" t="s">
        <v>923</v>
      </c>
    </row>
    <row r="605" spans="1:1">
      <c r="A605" t="s">
        <v>926</v>
      </c>
    </row>
    <row r="606" spans="1:1">
      <c r="A606" t="s">
        <v>929</v>
      </c>
    </row>
    <row r="607" spans="1:1">
      <c r="A607" t="s">
        <v>930</v>
      </c>
    </row>
    <row r="608" spans="1:1">
      <c r="A608" t="s">
        <v>932</v>
      </c>
    </row>
    <row r="609" spans="1:1">
      <c r="A609" t="s">
        <v>934</v>
      </c>
    </row>
    <row r="610" spans="1:1">
      <c r="A610" t="s">
        <v>943</v>
      </c>
    </row>
    <row r="611" spans="1:1">
      <c r="A611" t="s">
        <v>944</v>
      </c>
    </row>
    <row r="612" spans="1:1">
      <c r="A612" t="s">
        <v>946</v>
      </c>
    </row>
    <row r="613" spans="1:1">
      <c r="A613" t="s">
        <v>947</v>
      </c>
    </row>
    <row r="614" spans="1:1">
      <c r="A614" t="s">
        <v>949</v>
      </c>
    </row>
    <row r="615" spans="1:1">
      <c r="A615" t="s">
        <v>950</v>
      </c>
    </row>
    <row r="616" spans="1:1">
      <c r="A616" t="s">
        <v>951</v>
      </c>
    </row>
    <row r="617" spans="1:1">
      <c r="A617" t="s">
        <v>952</v>
      </c>
    </row>
    <row r="618" spans="1:1">
      <c r="A618" t="s">
        <v>953</v>
      </c>
    </row>
    <row r="619" spans="1:1">
      <c r="A619" t="s">
        <v>955</v>
      </c>
    </row>
    <row r="620" spans="1:1">
      <c r="A620" t="s">
        <v>956</v>
      </c>
    </row>
    <row r="621" spans="1:1">
      <c r="A621" t="s">
        <v>957</v>
      </c>
    </row>
    <row r="622" spans="1:1">
      <c r="A622" t="s">
        <v>958</v>
      </c>
    </row>
    <row r="623" spans="1:1">
      <c r="A623" t="s">
        <v>960</v>
      </c>
    </row>
    <row r="624" spans="1:1">
      <c r="A624" t="s">
        <v>961</v>
      </c>
    </row>
    <row r="625" spans="1:1">
      <c r="A625" t="s">
        <v>962</v>
      </c>
    </row>
    <row r="626" spans="1:1">
      <c r="A626" t="s">
        <v>964</v>
      </c>
    </row>
    <row r="627" spans="1:1">
      <c r="A627" t="s">
        <v>965</v>
      </c>
    </row>
    <row r="628" spans="1:1">
      <c r="A628" t="s">
        <v>968</v>
      </c>
    </row>
    <row r="629" spans="1:1">
      <c r="A629" t="s">
        <v>970</v>
      </c>
    </row>
    <row r="630" spans="1:1">
      <c r="A630" t="s">
        <v>971</v>
      </c>
    </row>
    <row r="631" spans="1:1">
      <c r="A631" t="s">
        <v>972</v>
      </c>
    </row>
    <row r="632" spans="1:1">
      <c r="A632" t="s">
        <v>975</v>
      </c>
    </row>
    <row r="633" spans="1:1">
      <c r="A633" t="s">
        <v>976</v>
      </c>
    </row>
    <row r="634" spans="1:1">
      <c r="A634" t="s">
        <v>978</v>
      </c>
    </row>
    <row r="635" spans="1:1">
      <c r="A635" t="s">
        <v>979</v>
      </c>
    </row>
    <row r="636" spans="1:1">
      <c r="A636" t="s">
        <v>981</v>
      </c>
    </row>
    <row r="637" spans="1:1">
      <c r="A637" t="s">
        <v>982</v>
      </c>
    </row>
    <row r="638" spans="1:1">
      <c r="A638" t="s">
        <v>983</v>
      </c>
    </row>
    <row r="639" spans="1:1">
      <c r="A639" t="s">
        <v>984</v>
      </c>
    </row>
    <row r="640" spans="1:1">
      <c r="A640" t="s">
        <v>986</v>
      </c>
    </row>
    <row r="641" spans="1:1">
      <c r="A641" t="s">
        <v>988</v>
      </c>
    </row>
    <row r="642" spans="1:1">
      <c r="A642" t="s">
        <v>989</v>
      </c>
    </row>
    <row r="643" spans="1:1">
      <c r="A643" t="s">
        <v>990</v>
      </c>
    </row>
    <row r="644" spans="1:1">
      <c r="A644" t="s">
        <v>991</v>
      </c>
    </row>
    <row r="645" spans="1:1">
      <c r="A645" t="s">
        <v>993</v>
      </c>
    </row>
    <row r="646" spans="1:1">
      <c r="A646" t="s">
        <v>995</v>
      </c>
    </row>
    <row r="647" spans="1:1">
      <c r="A647" t="s">
        <v>998</v>
      </c>
    </row>
    <row r="648" spans="1:1">
      <c r="A648" t="s">
        <v>999</v>
      </c>
    </row>
    <row r="649" spans="1:1">
      <c r="A649" t="s">
        <v>1001</v>
      </c>
    </row>
    <row r="650" spans="1:1">
      <c r="A650" t="s">
        <v>1003</v>
      </c>
    </row>
    <row r="651" spans="1:1">
      <c r="A651" t="s">
        <v>1004</v>
      </c>
    </row>
    <row r="652" spans="1:1">
      <c r="A652" t="s">
        <v>1006</v>
      </c>
    </row>
    <row r="653" spans="1:1">
      <c r="A653" t="s">
        <v>1007</v>
      </c>
    </row>
    <row r="654" spans="1:1">
      <c r="A654" t="s">
        <v>1008</v>
      </c>
    </row>
    <row r="655" spans="1:1">
      <c r="A655" t="s">
        <v>1009</v>
      </c>
    </row>
    <row r="656" spans="1:1">
      <c r="A656" t="s">
        <v>1010</v>
      </c>
    </row>
    <row r="657" spans="1:1">
      <c r="A657" t="s">
        <v>1014</v>
      </c>
    </row>
    <row r="658" spans="1:1">
      <c r="A658" t="s">
        <v>1015</v>
      </c>
    </row>
    <row r="659" spans="1:1">
      <c r="A659" t="s">
        <v>1016</v>
      </c>
    </row>
    <row r="660" spans="1:1">
      <c r="A660" t="s">
        <v>1017</v>
      </c>
    </row>
    <row r="661" spans="1:1">
      <c r="A661" t="s">
        <v>1019</v>
      </c>
    </row>
    <row r="662" spans="1:1">
      <c r="A662" t="s">
        <v>1021</v>
      </c>
    </row>
    <row r="663" spans="1:1">
      <c r="A663" t="s">
        <v>1022</v>
      </c>
    </row>
    <row r="664" spans="1:1">
      <c r="A664" t="s">
        <v>1024</v>
      </c>
    </row>
    <row r="665" spans="1:1">
      <c r="A665" t="s">
        <v>1025</v>
      </c>
    </row>
    <row r="666" spans="1:1">
      <c r="A666" t="s">
        <v>1026</v>
      </c>
    </row>
    <row r="667" spans="1:1">
      <c r="A667" t="s">
        <v>1029</v>
      </c>
    </row>
    <row r="668" spans="1:1">
      <c r="A668" t="s">
        <v>1030</v>
      </c>
    </row>
    <row r="669" spans="1:1">
      <c r="A669" t="s">
        <v>1031</v>
      </c>
    </row>
    <row r="670" spans="1:1">
      <c r="A670" t="s">
        <v>1032</v>
      </c>
    </row>
    <row r="671" spans="1:1">
      <c r="A671" t="s">
        <v>1035</v>
      </c>
    </row>
    <row r="672" spans="1:1">
      <c r="A672" t="s">
        <v>1038</v>
      </c>
    </row>
    <row r="673" spans="1:1">
      <c r="A673" t="s">
        <v>1039</v>
      </c>
    </row>
    <row r="674" spans="1:1">
      <c r="A674" t="s">
        <v>1042</v>
      </c>
    </row>
    <row r="675" spans="1:1">
      <c r="A675" t="s">
        <v>1044</v>
      </c>
    </row>
    <row r="676" spans="1:1">
      <c r="A676" t="s">
        <v>1045</v>
      </c>
    </row>
    <row r="677" spans="1:1">
      <c r="A677" t="s">
        <v>1049</v>
      </c>
    </row>
    <row r="678" spans="1:1">
      <c r="A678" t="s">
        <v>1050</v>
      </c>
    </row>
    <row r="679" spans="1:1">
      <c r="A679" t="s">
        <v>1051</v>
      </c>
    </row>
    <row r="680" spans="1:1">
      <c r="A680" t="s">
        <v>1052</v>
      </c>
    </row>
    <row r="681" spans="1:1">
      <c r="A681" t="s">
        <v>1054</v>
      </c>
    </row>
    <row r="682" spans="1:1">
      <c r="A682" t="s">
        <v>1055</v>
      </c>
    </row>
    <row r="683" spans="1:1">
      <c r="A683" t="s">
        <v>1056</v>
      </c>
    </row>
    <row r="684" spans="1:1">
      <c r="A684" t="s">
        <v>1058</v>
      </c>
    </row>
    <row r="685" spans="1:1">
      <c r="A685" t="s">
        <v>1060</v>
      </c>
    </row>
    <row r="686" spans="1:1">
      <c r="A686" t="s">
        <v>1062</v>
      </c>
    </row>
    <row r="687" spans="1:1">
      <c r="A687" t="s">
        <v>1063</v>
      </c>
    </row>
    <row r="688" spans="1:1">
      <c r="A688" t="s">
        <v>1065</v>
      </c>
    </row>
    <row r="689" spans="1:1">
      <c r="A689" t="s">
        <v>1066</v>
      </c>
    </row>
    <row r="690" spans="1:1">
      <c r="A690" t="s">
        <v>1070</v>
      </c>
    </row>
    <row r="691" spans="1:1">
      <c r="A691" t="s">
        <v>1071</v>
      </c>
    </row>
    <row r="692" spans="1:1">
      <c r="A692" t="s">
        <v>1073</v>
      </c>
    </row>
    <row r="693" spans="1:1">
      <c r="A693" t="s">
        <v>1074</v>
      </c>
    </row>
    <row r="694" spans="1:1">
      <c r="A694" t="s">
        <v>1084</v>
      </c>
    </row>
    <row r="695" spans="1:1">
      <c r="A695" t="s">
        <v>1085</v>
      </c>
    </row>
    <row r="696" spans="1:1">
      <c r="A696" t="s">
        <v>1086</v>
      </c>
    </row>
    <row r="697" spans="1:1">
      <c r="A697" t="s">
        <v>1087</v>
      </c>
    </row>
    <row r="698" spans="1:1">
      <c r="A698" t="s">
        <v>1089</v>
      </c>
    </row>
    <row r="699" spans="1:1">
      <c r="A699" t="s">
        <v>1090</v>
      </c>
    </row>
    <row r="700" spans="1:1">
      <c r="A700" t="s">
        <v>1091</v>
      </c>
    </row>
    <row r="701" spans="1:1">
      <c r="A701" t="s">
        <v>1092</v>
      </c>
    </row>
    <row r="702" spans="1:1">
      <c r="A702" t="s">
        <v>1094</v>
      </c>
    </row>
    <row r="703" spans="1:1">
      <c r="A703" t="s">
        <v>1095</v>
      </c>
    </row>
    <row r="704" spans="1:1">
      <c r="A704" t="s">
        <v>1098</v>
      </c>
    </row>
    <row r="705" spans="1:1">
      <c r="A705" t="s">
        <v>1099</v>
      </c>
    </row>
    <row r="706" spans="1:1">
      <c r="A706" t="s">
        <v>1100</v>
      </c>
    </row>
    <row r="707" spans="1:1">
      <c r="A707" t="s">
        <v>1101</v>
      </c>
    </row>
    <row r="708" spans="1:1">
      <c r="A708" t="s">
        <v>1102</v>
      </c>
    </row>
    <row r="709" spans="1:1">
      <c r="A709" t="s">
        <v>1104</v>
      </c>
    </row>
    <row r="710" spans="1:1">
      <c r="A710" t="s">
        <v>1106</v>
      </c>
    </row>
    <row r="711" spans="1:1">
      <c r="A711" t="s">
        <v>1108</v>
      </c>
    </row>
    <row r="712" spans="1:1">
      <c r="A712" t="s">
        <v>1109</v>
      </c>
    </row>
    <row r="713" spans="1:1">
      <c r="A713" t="s">
        <v>1111</v>
      </c>
    </row>
    <row r="714" spans="1:1">
      <c r="A714" t="s">
        <v>1114</v>
      </c>
    </row>
    <row r="715" spans="1:1">
      <c r="A715" t="s">
        <v>1116</v>
      </c>
    </row>
    <row r="716" spans="1:1">
      <c r="A716" t="s">
        <v>1117</v>
      </c>
    </row>
    <row r="717" spans="1:1">
      <c r="A717" t="s">
        <v>1121</v>
      </c>
    </row>
    <row r="718" spans="1:1">
      <c r="A718" t="s">
        <v>1124</v>
      </c>
    </row>
    <row r="719" spans="1:1">
      <c r="A719" t="s">
        <v>1126</v>
      </c>
    </row>
    <row r="720" spans="1:1">
      <c r="A720" t="s">
        <v>1128</v>
      </c>
    </row>
    <row r="721" spans="1:1">
      <c r="A721" t="s">
        <v>1129</v>
      </c>
    </row>
    <row r="722" spans="1:1">
      <c r="A722" t="s">
        <v>1132</v>
      </c>
    </row>
    <row r="723" spans="1:1">
      <c r="A723" t="s">
        <v>1133</v>
      </c>
    </row>
    <row r="724" spans="1:1">
      <c r="A724" t="s">
        <v>1134</v>
      </c>
    </row>
    <row r="725" spans="1:1">
      <c r="A725" t="s">
        <v>1139</v>
      </c>
    </row>
    <row r="726" spans="1:1">
      <c r="A726" t="s">
        <v>1144</v>
      </c>
    </row>
    <row r="727" spans="1:1">
      <c r="A727" t="s">
        <v>1148</v>
      </c>
    </row>
    <row r="728" spans="1:1">
      <c r="A728" t="s">
        <v>1149</v>
      </c>
    </row>
    <row r="729" spans="1:1">
      <c r="A729" t="s">
        <v>1150</v>
      </c>
    </row>
    <row r="730" spans="1:1">
      <c r="A730" t="s">
        <v>1151</v>
      </c>
    </row>
    <row r="731" spans="1:1">
      <c r="A731" t="s">
        <v>1155</v>
      </c>
    </row>
    <row r="732" spans="1:1">
      <c r="A732" t="s">
        <v>1158</v>
      </c>
    </row>
    <row r="733" spans="1:1">
      <c r="A733" t="s">
        <v>1161</v>
      </c>
    </row>
    <row r="734" spans="1:1">
      <c r="A734" t="s">
        <v>1164</v>
      </c>
    </row>
    <row r="735" spans="1:1">
      <c r="A735" t="s">
        <v>1165</v>
      </c>
    </row>
    <row r="736" spans="1:1">
      <c r="A736" t="s">
        <v>1169</v>
      </c>
    </row>
    <row r="737" spans="1:1">
      <c r="A737" t="s">
        <v>1171</v>
      </c>
    </row>
    <row r="738" spans="1:1">
      <c r="A738" t="s">
        <v>1173</v>
      </c>
    </row>
    <row r="739" spans="1:1">
      <c r="A739" t="s">
        <v>1177</v>
      </c>
    </row>
    <row r="740" spans="1:1">
      <c r="A740" t="s">
        <v>1179</v>
      </c>
    </row>
    <row r="741" spans="1:1">
      <c r="A741" t="s">
        <v>1185</v>
      </c>
    </row>
    <row r="742" spans="1:1">
      <c r="A742" t="s">
        <v>1187</v>
      </c>
    </row>
    <row r="743" spans="1:1">
      <c r="A743" t="s">
        <v>1188</v>
      </c>
    </row>
    <row r="744" spans="1:1">
      <c r="A744" t="s">
        <v>1192</v>
      </c>
    </row>
    <row r="745" spans="1:1">
      <c r="A745" t="s">
        <v>1198</v>
      </c>
    </row>
    <row r="746" spans="1:1">
      <c r="A746" t="s">
        <v>1200</v>
      </c>
    </row>
    <row r="747" spans="1:1">
      <c r="A747" t="s">
        <v>1201</v>
      </c>
    </row>
    <row r="748" spans="1:1">
      <c r="A748" t="s">
        <v>1205</v>
      </c>
    </row>
    <row r="749" spans="1:1">
      <c r="A749" t="s">
        <v>1207</v>
      </c>
    </row>
    <row r="750" spans="1:1">
      <c r="A750" t="s">
        <v>1210</v>
      </c>
    </row>
    <row r="751" spans="1:1">
      <c r="A751" t="s">
        <v>1213</v>
      </c>
    </row>
    <row r="752" spans="1:1">
      <c r="A752" t="s">
        <v>1214</v>
      </c>
    </row>
    <row r="753" spans="1:1">
      <c r="A753" t="s">
        <v>1216</v>
      </c>
    </row>
    <row r="754" spans="1:1">
      <c r="A754" t="s">
        <v>1217</v>
      </c>
    </row>
    <row r="755" spans="1:1">
      <c r="A755" t="s">
        <v>1218</v>
      </c>
    </row>
    <row r="756" spans="1:1">
      <c r="A756" t="s">
        <v>1219</v>
      </c>
    </row>
    <row r="757" spans="1:1">
      <c r="A757" t="s">
        <v>1221</v>
      </c>
    </row>
    <row r="758" spans="1:1">
      <c r="A758" t="s">
        <v>1222</v>
      </c>
    </row>
    <row r="759" spans="1:1">
      <c r="A759" t="s">
        <v>1224</v>
      </c>
    </row>
    <row r="760" spans="1:1">
      <c r="A760" t="s">
        <v>1225</v>
      </c>
    </row>
    <row r="761" spans="1:1">
      <c r="A761" t="s">
        <v>1231</v>
      </c>
    </row>
    <row r="762" spans="1:1">
      <c r="A762" t="s">
        <v>1232</v>
      </c>
    </row>
    <row r="763" spans="1:1">
      <c r="A763" t="s">
        <v>1236</v>
      </c>
    </row>
    <row r="764" spans="1:1">
      <c r="A764" t="s">
        <v>1238</v>
      </c>
    </row>
    <row r="765" spans="1:1">
      <c r="A765" t="s">
        <v>1241</v>
      </c>
    </row>
    <row r="766" spans="1:1">
      <c r="A766" t="s">
        <v>1243</v>
      </c>
    </row>
    <row r="767" spans="1:1">
      <c r="A767" t="s">
        <v>1249</v>
      </c>
    </row>
    <row r="768" spans="1:1">
      <c r="A768" t="s">
        <v>1250</v>
      </c>
    </row>
    <row r="769" spans="1:1">
      <c r="A769" t="s">
        <v>1251</v>
      </c>
    </row>
    <row r="770" spans="1:1">
      <c r="A770" t="s">
        <v>1252</v>
      </c>
    </row>
    <row r="771" spans="1:1">
      <c r="A771" t="s">
        <v>1255</v>
      </c>
    </row>
    <row r="772" spans="1:1">
      <c r="A772" t="s">
        <v>1259</v>
      </c>
    </row>
    <row r="773" spans="1:1">
      <c r="A773" t="s">
        <v>1262</v>
      </c>
    </row>
    <row r="774" spans="1:1">
      <c r="A774" t="s">
        <v>1263</v>
      </c>
    </row>
    <row r="775" spans="1:1">
      <c r="A775" t="s">
        <v>1265</v>
      </c>
    </row>
    <row r="776" spans="1:1">
      <c r="A776" t="s">
        <v>1268</v>
      </c>
    </row>
    <row r="777" spans="1:1">
      <c r="A777" t="s">
        <v>1272</v>
      </c>
    </row>
    <row r="778" spans="1:1">
      <c r="A778" t="s">
        <v>1273</v>
      </c>
    </row>
    <row r="779" spans="1:1">
      <c r="A779" t="s">
        <v>1275</v>
      </c>
    </row>
    <row r="780" spans="1:1">
      <c r="A780" t="s">
        <v>1276</v>
      </c>
    </row>
    <row r="781" spans="1:1">
      <c r="A781" t="s">
        <v>1278</v>
      </c>
    </row>
    <row r="782" spans="1:1">
      <c r="A782" t="s">
        <v>1279</v>
      </c>
    </row>
    <row r="783" spans="1:1">
      <c r="A783" t="s">
        <v>1284</v>
      </c>
    </row>
    <row r="784" spans="1:1">
      <c r="A784" t="s">
        <v>1287</v>
      </c>
    </row>
    <row r="785" spans="1:1">
      <c r="A785" t="s">
        <v>1288</v>
      </c>
    </row>
    <row r="786" spans="1:1">
      <c r="A786" t="s">
        <v>1289</v>
      </c>
    </row>
    <row r="787" spans="1:1">
      <c r="A787" t="s">
        <v>1290</v>
      </c>
    </row>
    <row r="788" spans="1:1">
      <c r="A788" t="s">
        <v>1292</v>
      </c>
    </row>
    <row r="789" spans="1:1">
      <c r="A789" t="s">
        <v>1293</v>
      </c>
    </row>
    <row r="790" spans="1:1">
      <c r="A790" t="s">
        <v>1294</v>
      </c>
    </row>
    <row r="791" spans="1:1">
      <c r="A791" t="s">
        <v>1295</v>
      </c>
    </row>
    <row r="792" spans="1:1">
      <c r="A792" t="s">
        <v>1297</v>
      </c>
    </row>
    <row r="793" spans="1:1">
      <c r="A793" t="s">
        <v>1301</v>
      </c>
    </row>
    <row r="794" spans="1:1">
      <c r="A794" t="s">
        <v>1302</v>
      </c>
    </row>
    <row r="795" spans="1:1">
      <c r="A795" t="s">
        <v>1303</v>
      </c>
    </row>
    <row r="796" spans="1:1">
      <c r="A796" t="s">
        <v>1305</v>
      </c>
    </row>
    <row r="797" spans="1:1">
      <c r="A797" t="s">
        <v>1306</v>
      </c>
    </row>
    <row r="798" spans="1:1">
      <c r="A798" t="s">
        <v>1308</v>
      </c>
    </row>
    <row r="799" spans="1:1">
      <c r="A799" t="s">
        <v>1309</v>
      </c>
    </row>
    <row r="800" spans="1:1">
      <c r="A800" t="s">
        <v>1312</v>
      </c>
    </row>
    <row r="801" spans="1:1">
      <c r="A801" t="s">
        <v>1314</v>
      </c>
    </row>
    <row r="802" spans="1:1">
      <c r="A802" t="s">
        <v>1315</v>
      </c>
    </row>
    <row r="803" spans="1:1">
      <c r="A803" t="s">
        <v>1317</v>
      </c>
    </row>
    <row r="804" spans="1:1">
      <c r="A804" t="s">
        <v>1318</v>
      </c>
    </row>
    <row r="805" spans="1:1">
      <c r="A805" t="s">
        <v>1321</v>
      </c>
    </row>
    <row r="806" spans="1:1">
      <c r="A806" t="s">
        <v>1323</v>
      </c>
    </row>
    <row r="807" spans="1:1">
      <c r="A807" t="s">
        <v>1325</v>
      </c>
    </row>
  </sheetData>
  <sortState ref="G2:I47">
    <sortCondition ref="G2:G47"/>
  </sortState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/>
  </sheetViews>
  <sheetFormatPr defaultRowHeight="14.4"/>
  <cols>
    <col min="1" max="1" width="11.6640625" bestFit="1" customWidth="1"/>
    <col min="2" max="2" width="71" bestFit="1" customWidth="1"/>
  </cols>
  <sheetData>
    <row r="1" spans="1:12">
      <c r="A1" s="18" t="s">
        <v>2251</v>
      </c>
    </row>
    <row r="2" spans="1:12">
      <c r="A2" t="s">
        <v>1328</v>
      </c>
      <c r="B2" t="s">
        <v>1329</v>
      </c>
      <c r="C2" t="s">
        <v>1330</v>
      </c>
      <c r="D2" t="s">
        <v>1331</v>
      </c>
      <c r="E2" t="s">
        <v>1332</v>
      </c>
      <c r="F2" t="s">
        <v>1333</v>
      </c>
      <c r="G2" t="s">
        <v>1334</v>
      </c>
      <c r="H2" t="s">
        <v>1335</v>
      </c>
      <c r="I2" t="s">
        <v>1336</v>
      </c>
      <c r="J2" t="s">
        <v>1337</v>
      </c>
      <c r="K2" t="s">
        <v>1338</v>
      </c>
      <c r="L2" t="s">
        <v>1339</v>
      </c>
    </row>
    <row r="3" spans="1:12">
      <c r="A3" t="s">
        <v>1340</v>
      </c>
      <c r="B3" t="s">
        <v>1341</v>
      </c>
      <c r="C3" t="s">
        <v>286</v>
      </c>
      <c r="D3" s="11">
        <v>2.7622894534702399E-11</v>
      </c>
      <c r="E3" s="11">
        <v>1.5800295673849799E-8</v>
      </c>
      <c r="F3">
        <v>56</v>
      </c>
      <c r="G3">
        <v>1365</v>
      </c>
      <c r="H3">
        <v>255</v>
      </c>
      <c r="I3">
        <v>14227</v>
      </c>
      <c r="J3" t="s">
        <v>1342</v>
      </c>
      <c r="K3">
        <v>3</v>
      </c>
      <c r="L3" t="s">
        <v>1343</v>
      </c>
    </row>
    <row r="4" spans="1:12">
      <c r="A4" t="s">
        <v>1344</v>
      </c>
      <c r="B4" t="s">
        <v>1345</v>
      </c>
      <c r="C4" t="s">
        <v>101</v>
      </c>
      <c r="D4" s="11">
        <v>3.5654498320237799E-10</v>
      </c>
      <c r="E4" s="11">
        <v>1.0197186519588E-7</v>
      </c>
      <c r="F4">
        <v>46</v>
      </c>
      <c r="G4">
        <v>1075</v>
      </c>
      <c r="H4">
        <v>255</v>
      </c>
      <c r="I4">
        <v>14227</v>
      </c>
      <c r="J4" t="s">
        <v>1342</v>
      </c>
      <c r="K4">
        <v>3</v>
      </c>
      <c r="L4" t="s">
        <v>1346</v>
      </c>
    </row>
    <row r="5" spans="1:12">
      <c r="A5" t="s">
        <v>1347</v>
      </c>
      <c r="B5" t="s">
        <v>1348</v>
      </c>
      <c r="C5" t="s">
        <v>286</v>
      </c>
      <c r="D5" s="11">
        <v>5.5130737964924199E-9</v>
      </c>
      <c r="E5" s="11">
        <v>1.05115940386456E-6</v>
      </c>
      <c r="F5">
        <v>27</v>
      </c>
      <c r="G5">
        <v>516</v>
      </c>
      <c r="H5">
        <v>255</v>
      </c>
      <c r="I5">
        <v>14227</v>
      </c>
      <c r="J5" t="s">
        <v>1342</v>
      </c>
      <c r="K5">
        <v>7</v>
      </c>
      <c r="L5" t="s">
        <v>1349</v>
      </c>
    </row>
    <row r="6" spans="1:12">
      <c r="A6" t="s">
        <v>1350</v>
      </c>
      <c r="B6" s="7" t="s">
        <v>1351</v>
      </c>
      <c r="C6" t="s">
        <v>101</v>
      </c>
      <c r="D6" s="11">
        <v>2.3423530720357801E-8</v>
      </c>
      <c r="E6" s="11">
        <v>2.6796519144089299E-6</v>
      </c>
      <c r="F6">
        <v>10</v>
      </c>
      <c r="G6">
        <v>52</v>
      </c>
      <c r="H6">
        <v>255</v>
      </c>
      <c r="I6">
        <v>14227</v>
      </c>
      <c r="J6" t="s">
        <v>1342</v>
      </c>
      <c r="K6">
        <v>5</v>
      </c>
      <c r="L6" t="s">
        <v>1352</v>
      </c>
    </row>
    <row r="7" spans="1:12">
      <c r="A7" t="s">
        <v>1359</v>
      </c>
      <c r="B7" s="7" t="s">
        <v>1360</v>
      </c>
      <c r="C7" t="s">
        <v>286</v>
      </c>
      <c r="D7" s="11">
        <v>6.9198494180368897E-6</v>
      </c>
      <c r="E7">
        <v>4.3979487412412299E-4</v>
      </c>
      <c r="F7">
        <v>10</v>
      </c>
      <c r="G7">
        <v>94</v>
      </c>
      <c r="H7">
        <v>255</v>
      </c>
      <c r="I7">
        <v>14227</v>
      </c>
      <c r="J7" t="s">
        <v>1342</v>
      </c>
      <c r="K7">
        <v>3</v>
      </c>
      <c r="L7" t="s">
        <v>1352</v>
      </c>
    </row>
    <row r="8" spans="1:12">
      <c r="A8" t="s">
        <v>1367</v>
      </c>
      <c r="B8" s="7" t="s">
        <v>1368</v>
      </c>
      <c r="C8" t="s">
        <v>101</v>
      </c>
      <c r="D8">
        <v>1.09133901690917E-4</v>
      </c>
      <c r="E8">
        <v>3.4680328759557899E-3</v>
      </c>
      <c r="F8">
        <v>17</v>
      </c>
      <c r="G8">
        <v>374</v>
      </c>
      <c r="H8">
        <v>255</v>
      </c>
      <c r="I8">
        <v>14227</v>
      </c>
      <c r="J8" t="s">
        <v>1342</v>
      </c>
      <c r="K8">
        <v>4</v>
      </c>
      <c r="L8" t="s">
        <v>1369</v>
      </c>
    </row>
    <row r="9" spans="1:12">
      <c r="A9" t="s">
        <v>1353</v>
      </c>
      <c r="B9" t="s">
        <v>1354</v>
      </c>
      <c r="C9" t="s">
        <v>286</v>
      </c>
      <c r="D9" s="11">
        <v>7.5977595602628199E-7</v>
      </c>
      <c r="E9" s="11">
        <v>6.2084549549576198E-5</v>
      </c>
      <c r="F9">
        <v>162</v>
      </c>
      <c r="G9">
        <v>6829</v>
      </c>
      <c r="H9">
        <v>255</v>
      </c>
      <c r="I9">
        <v>14227</v>
      </c>
      <c r="J9" t="s">
        <v>1342</v>
      </c>
      <c r="K9">
        <v>2</v>
      </c>
      <c r="L9" t="s">
        <v>1355</v>
      </c>
    </row>
    <row r="10" spans="1:12">
      <c r="A10" t="s">
        <v>1356</v>
      </c>
      <c r="B10" t="s">
        <v>1357</v>
      </c>
      <c r="C10" t="s">
        <v>286</v>
      </c>
      <c r="D10" s="11">
        <v>4.3595443026314998E-6</v>
      </c>
      <c r="E10">
        <v>3.1170741763815202E-4</v>
      </c>
      <c r="F10">
        <v>18</v>
      </c>
      <c r="G10">
        <v>349</v>
      </c>
      <c r="H10">
        <v>255</v>
      </c>
      <c r="I10">
        <v>14227</v>
      </c>
      <c r="J10" t="s">
        <v>1342</v>
      </c>
      <c r="K10">
        <v>4</v>
      </c>
      <c r="L10" t="s">
        <v>1358</v>
      </c>
    </row>
    <row r="11" spans="1:12">
      <c r="A11" t="s">
        <v>1361</v>
      </c>
      <c r="B11" t="s">
        <v>1362</v>
      </c>
      <c r="C11" t="s">
        <v>286</v>
      </c>
      <c r="D11" s="11">
        <v>8.2831798372529098E-6</v>
      </c>
      <c r="E11">
        <v>4.7379788669086697E-4</v>
      </c>
      <c r="F11">
        <v>20</v>
      </c>
      <c r="G11">
        <v>421</v>
      </c>
      <c r="H11">
        <v>255</v>
      </c>
      <c r="I11">
        <v>14227</v>
      </c>
      <c r="J11" t="s">
        <v>1342</v>
      </c>
      <c r="K11">
        <v>4</v>
      </c>
      <c r="L11" t="s">
        <v>1363</v>
      </c>
    </row>
    <row r="12" spans="1:12">
      <c r="A12" t="s">
        <v>1364</v>
      </c>
      <c r="B12" t="s">
        <v>1365</v>
      </c>
      <c r="C12" t="s">
        <v>286</v>
      </c>
      <c r="D12" s="11">
        <v>2.48417958120963E-5</v>
      </c>
      <c r="E12">
        <v>1.01496480032279E-3</v>
      </c>
      <c r="F12">
        <v>21</v>
      </c>
      <c r="G12">
        <v>475</v>
      </c>
      <c r="H12">
        <v>255</v>
      </c>
      <c r="I12">
        <v>14227</v>
      </c>
      <c r="J12" t="s">
        <v>1342</v>
      </c>
      <c r="K12">
        <v>2</v>
      </c>
      <c r="L12" t="s">
        <v>1366</v>
      </c>
    </row>
    <row r="13" spans="1:12">
      <c r="A13" t="s">
        <v>1370</v>
      </c>
      <c r="B13" t="s">
        <v>1371</v>
      </c>
      <c r="C13" t="s">
        <v>286</v>
      </c>
      <c r="D13">
        <v>1.789445027046E-3</v>
      </c>
      <c r="E13">
        <v>4.0942502218812502E-2</v>
      </c>
      <c r="F13">
        <v>3</v>
      </c>
      <c r="G13">
        <v>14</v>
      </c>
      <c r="H13">
        <v>255</v>
      </c>
      <c r="I13">
        <v>14227</v>
      </c>
      <c r="J13" t="s">
        <v>1342</v>
      </c>
      <c r="K13">
        <v>5</v>
      </c>
      <c r="L13" t="s">
        <v>1372</v>
      </c>
    </row>
    <row r="14" spans="1:12">
      <c r="A14" t="s">
        <v>1373</v>
      </c>
      <c r="B14" t="s">
        <v>1374</v>
      </c>
      <c r="C14" t="s">
        <v>286</v>
      </c>
      <c r="D14">
        <v>2.2550568287636498E-3</v>
      </c>
      <c r="E14">
        <v>4.49792560974819E-2</v>
      </c>
      <c r="F14">
        <v>8</v>
      </c>
      <c r="G14">
        <v>129</v>
      </c>
      <c r="H14">
        <v>255</v>
      </c>
      <c r="I14">
        <v>14227</v>
      </c>
      <c r="J14" t="s">
        <v>1342</v>
      </c>
      <c r="K14">
        <v>5</v>
      </c>
      <c r="L14" t="s">
        <v>1375</v>
      </c>
    </row>
    <row r="15" spans="1:12">
      <c r="A15" t="s">
        <v>1376</v>
      </c>
      <c r="B15" t="s">
        <v>1377</v>
      </c>
      <c r="C15" t="s">
        <v>101</v>
      </c>
      <c r="D15">
        <v>2.39735635080904E-3</v>
      </c>
      <c r="E15">
        <v>4.49792560974819E-2</v>
      </c>
      <c r="F15">
        <v>6</v>
      </c>
      <c r="G15">
        <v>76</v>
      </c>
      <c r="H15">
        <v>255</v>
      </c>
      <c r="I15">
        <v>14227</v>
      </c>
      <c r="J15" t="s">
        <v>1342</v>
      </c>
      <c r="K15">
        <v>4</v>
      </c>
      <c r="L15" t="s">
        <v>1378</v>
      </c>
    </row>
    <row r="16" spans="1:12">
      <c r="A16" t="s">
        <v>1379</v>
      </c>
      <c r="B16" t="s">
        <v>2149</v>
      </c>
      <c r="C16" t="s">
        <v>286</v>
      </c>
      <c r="D16">
        <v>2.5163220194395499E-3</v>
      </c>
      <c r="E16">
        <v>4.49792560974819E-2</v>
      </c>
      <c r="F16">
        <v>7</v>
      </c>
      <c r="G16">
        <v>103</v>
      </c>
      <c r="H16">
        <v>255</v>
      </c>
      <c r="I16">
        <v>14227</v>
      </c>
      <c r="J16" t="s">
        <v>1342</v>
      </c>
      <c r="K16">
        <v>5</v>
      </c>
      <c r="L16" t="s">
        <v>138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1-20T03:55:05Z</dcterms:modified>
</cp:coreProperties>
</file>